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aw data YPD Fig 1B" sheetId="1" r:id="rId4"/>
    <sheet state="visible" name="layout Fig1b" sheetId="2" r:id="rId5"/>
    <sheet state="visible" name=" Sc BJL 85 Fig1D,S.fig2" sheetId="3" r:id="rId6"/>
    <sheet state="visible" name=" ScFH 112, Fig1C,S.fig2 " sheetId="4" r:id="rId7"/>
  </sheets>
  <definedNames/>
  <calcPr/>
  <extLst>
    <ext uri="GoogleSheetsCustomDataVersion1">
      <go:sheetsCustomData xmlns:go="http://customooxmlschemas.google.com/" r:id="rId8" roundtripDataSignature="AMtx7mhQwFeUF2+G5KcWYxdKGoNKL/sy+A=="/>
    </ext>
  </extLst>
</workbook>
</file>

<file path=xl/sharedStrings.xml><?xml version="1.0" encoding="utf-8"?>
<sst xmlns="http://schemas.openxmlformats.org/spreadsheetml/2006/main" count="3279" uniqueCount="813">
  <si>
    <t>Peak_Name</t>
  </si>
  <si>
    <t>Area</t>
  </si>
  <si>
    <t>Amt</t>
  </si>
  <si>
    <t>Sample_Notes</t>
  </si>
  <si>
    <t>Caffeine</t>
  </si>
  <si>
    <t>Solvent Blank</t>
  </si>
  <si>
    <t>3,02E+06</t>
  </si>
  <si>
    <t>QC00_v16_#7</t>
  </si>
  <si>
    <t>Double Blank_YPD</t>
  </si>
  <si>
    <t>1,09E+06</t>
  </si>
  <si>
    <t>Blank_YPD</t>
  </si>
  <si>
    <t>1,86E+06</t>
  </si>
  <si>
    <t>Std_v16_YPD#1</t>
  </si>
  <si>
    <t>1,83E+06</t>
  </si>
  <si>
    <t>Std_v16_YPD#2</t>
  </si>
  <si>
    <t>1,93E+06</t>
  </si>
  <si>
    <t>Std_v16_YPD#3</t>
  </si>
  <si>
    <t>1,52E+06</t>
  </si>
  <si>
    <t>Std_v16_YPD#4</t>
  </si>
  <si>
    <t>1,33E+06</t>
  </si>
  <si>
    <t>Std_v16_YPD#5</t>
  </si>
  <si>
    <t>1,23E+06</t>
  </si>
  <si>
    <t>Std_v16_YPD#6</t>
  </si>
  <si>
    <t>1,94E+06</t>
  </si>
  <si>
    <t>Std_v16_YPD#7</t>
  </si>
  <si>
    <t>2,14E+06</t>
  </si>
  <si>
    <t>Std_v16_YPD#8</t>
  </si>
  <si>
    <t>1,42E+06</t>
  </si>
  <si>
    <t>Std_v16_YPD#9</t>
  </si>
  <si>
    <t>1,89E+06</t>
  </si>
  <si>
    <t>Std_v16_YPD#10</t>
  </si>
  <si>
    <t>1,11E+06</t>
  </si>
  <si>
    <t>96WP1699_A1</t>
  </si>
  <si>
    <t>96WP1699_A2</t>
  </si>
  <si>
    <t>96WP1699_A3</t>
  </si>
  <si>
    <t>1,21E+06</t>
  </si>
  <si>
    <t>96WP1699_A4</t>
  </si>
  <si>
    <t>96WP1699_A5</t>
  </si>
  <si>
    <t>1,17E+06</t>
  </si>
  <si>
    <t>96WP1699_A6</t>
  </si>
  <si>
    <t>96WP1699_A7</t>
  </si>
  <si>
    <t>1,12E+06</t>
  </si>
  <si>
    <t>96WP1699_A8</t>
  </si>
  <si>
    <t>96WP1699_A9</t>
  </si>
  <si>
    <t>96WP1699_A10</t>
  </si>
  <si>
    <t>96WP1699_A11</t>
  </si>
  <si>
    <t>96WP1699_A12</t>
  </si>
  <si>
    <t>2,77E+06</t>
  </si>
  <si>
    <t>QC02_v16_#7</t>
  </si>
  <si>
    <t>96WP1699_B1</t>
  </si>
  <si>
    <t>96WP1699_B2</t>
  </si>
  <si>
    <t>1,32E+06</t>
  </si>
  <si>
    <t>96WP1699_B3</t>
  </si>
  <si>
    <t>1,18E+06</t>
  </si>
  <si>
    <t>96WP1699_B4</t>
  </si>
  <si>
    <t>96WP1699_B5</t>
  </si>
  <si>
    <t>96WP1699_B6</t>
  </si>
  <si>
    <t>96WP1699_B7</t>
  </si>
  <si>
    <t>96WP1699_B8</t>
  </si>
  <si>
    <t>1,96E+06</t>
  </si>
  <si>
    <t>96WP1699_B9</t>
  </si>
  <si>
    <t>96WP1699_B10</t>
  </si>
  <si>
    <t>1,98E+06</t>
  </si>
  <si>
    <t>96WP1699_B11</t>
  </si>
  <si>
    <t>1,38E+06</t>
  </si>
  <si>
    <t>96WP1699_B12</t>
  </si>
  <si>
    <t>3,04E+06</t>
  </si>
  <si>
    <t>QC03_v16_#7</t>
  </si>
  <si>
    <t>1,05E+06</t>
  </si>
  <si>
    <t>96WP1699_C1</t>
  </si>
  <si>
    <t>96WP1699_C2</t>
  </si>
  <si>
    <t>96WP1699_C3</t>
  </si>
  <si>
    <t>96WP1699_C4</t>
  </si>
  <si>
    <t>96WP1699_C5</t>
  </si>
  <si>
    <t>96WP1699_C6</t>
  </si>
  <si>
    <t>2,21E+06</t>
  </si>
  <si>
    <t>96WP1699_C7</t>
  </si>
  <si>
    <t>2,07E+06</t>
  </si>
  <si>
    <t>96WP1699_C8</t>
  </si>
  <si>
    <t>1,27E+06</t>
  </si>
  <si>
    <t>96WP1699_C9</t>
  </si>
  <si>
    <t>1,90E+06</t>
  </si>
  <si>
    <t>96WP1699_C10</t>
  </si>
  <si>
    <t>96WP1699_C11</t>
  </si>
  <si>
    <t>96WP1699_C12</t>
  </si>
  <si>
    <t>2,64E+06</t>
  </si>
  <si>
    <t>QC04_v16_#7</t>
  </si>
  <si>
    <t>96WP1699_D1</t>
  </si>
  <si>
    <t>1,06E+06</t>
  </si>
  <si>
    <t>96WP1699_D2</t>
  </si>
  <si>
    <t>1,01E+06</t>
  </si>
  <si>
    <t>96WP1699_D3</t>
  </si>
  <si>
    <t>96WP1699_D4</t>
  </si>
  <si>
    <t>1,03E+06</t>
  </si>
  <si>
    <t>96WP1699_D5</t>
  </si>
  <si>
    <t>1,57E+06</t>
  </si>
  <si>
    <t>96WP1699_D6</t>
  </si>
  <si>
    <t>1,78E+06</t>
  </si>
  <si>
    <t>96WP1699_D7</t>
  </si>
  <si>
    <t>96WP1699_D8</t>
  </si>
  <si>
    <t>96WP1699_D9</t>
  </si>
  <si>
    <t>96WP1699_D10</t>
  </si>
  <si>
    <t>1,02E+06</t>
  </si>
  <si>
    <t>96WP1699_D11</t>
  </si>
  <si>
    <t>96WP1699_D12</t>
  </si>
  <si>
    <t>2,72E+06</t>
  </si>
  <si>
    <t>QC05_v16_#7</t>
  </si>
  <si>
    <t>1,70E+06</t>
  </si>
  <si>
    <t>1,29E+06</t>
  </si>
  <si>
    <t>1,53E+06</t>
  </si>
  <si>
    <t>1,39E+06</t>
  </si>
  <si>
    <t>1,26E+06</t>
  </si>
  <si>
    <t>1,67E+06</t>
  </si>
  <si>
    <t>1,13E+06</t>
  </si>
  <si>
    <t>96WP1699_E1</t>
  </si>
  <si>
    <t>1,85E+06</t>
  </si>
  <si>
    <t>96WP1699_E2</t>
  </si>
  <si>
    <t>1,77E+06</t>
  </si>
  <si>
    <t>96WP1699_E3</t>
  </si>
  <si>
    <t>96WP1699_E4</t>
  </si>
  <si>
    <t>96WP1699_E5</t>
  </si>
  <si>
    <t>1,22E+06</t>
  </si>
  <si>
    <t>96WP1699_E6</t>
  </si>
  <si>
    <t>96WP1699_E7</t>
  </si>
  <si>
    <t>1,15E+06</t>
  </si>
  <si>
    <t>96WP1699_E8</t>
  </si>
  <si>
    <t>96WP1699_E9</t>
  </si>
  <si>
    <t>1,45E+06</t>
  </si>
  <si>
    <t>96WP1699_E10</t>
  </si>
  <si>
    <t>96WP1699_E11</t>
  </si>
  <si>
    <t>1,44E+06</t>
  </si>
  <si>
    <t>96WP1699_E12</t>
  </si>
  <si>
    <t>3,11E+06</t>
  </si>
  <si>
    <t>QC06_v16_#7</t>
  </si>
  <si>
    <t>96WP1699_F1</t>
  </si>
  <si>
    <t>96WP1699_F2</t>
  </si>
  <si>
    <t>96WP1699_F3</t>
  </si>
  <si>
    <t>96WP1699_F4</t>
  </si>
  <si>
    <t>1,64E+06</t>
  </si>
  <si>
    <t>96WP1699_F5</t>
  </si>
  <si>
    <t>1,58E+06</t>
  </si>
  <si>
    <t>96WP1699_F6</t>
  </si>
  <si>
    <t>1,07E+06</t>
  </si>
  <si>
    <t>96WP1699_F7</t>
  </si>
  <si>
    <t>96WP1699_F8</t>
  </si>
  <si>
    <t>96WP1699_F9</t>
  </si>
  <si>
    <t>96WP1699_F10</t>
  </si>
  <si>
    <t>96WP1699_F11</t>
  </si>
  <si>
    <t>96WP1699_F12</t>
  </si>
  <si>
    <t>2,93E+06</t>
  </si>
  <si>
    <t>QC07_v16_#7</t>
  </si>
  <si>
    <t>96WP1699_G1</t>
  </si>
  <si>
    <t>96WP1699_G2</t>
  </si>
  <si>
    <t>96WP1699_G3</t>
  </si>
  <si>
    <t>96WP1699_G4</t>
  </si>
  <si>
    <t>96WP1699_G5</t>
  </si>
  <si>
    <t>96WP1699_G6</t>
  </si>
  <si>
    <t>96WP1699_G7</t>
  </si>
  <si>
    <t>96WP1699_G8</t>
  </si>
  <si>
    <t>96WP1699_G9</t>
  </si>
  <si>
    <t>96WP1699_G10</t>
  </si>
  <si>
    <t>1,16E+06</t>
  </si>
  <si>
    <t>96WP1699_G11</t>
  </si>
  <si>
    <t>96WP1699_G12</t>
  </si>
  <si>
    <t>2,85E+06</t>
  </si>
  <si>
    <t>QC08_v16_#7</t>
  </si>
  <si>
    <t>1,61E+06</t>
  </si>
  <si>
    <t>96WP1699_H1</t>
  </si>
  <si>
    <t>1,73E+06</t>
  </si>
  <si>
    <t>96WP1699_H2</t>
  </si>
  <si>
    <t>1,56E+06</t>
  </si>
  <si>
    <t>96WP1699_H3</t>
  </si>
  <si>
    <t>96WP1699_H4</t>
  </si>
  <si>
    <t>96WP1699_H5</t>
  </si>
  <si>
    <t>96WP1699_H6</t>
  </si>
  <si>
    <t>1,20E+06</t>
  </si>
  <si>
    <t>96WP1699_H7</t>
  </si>
  <si>
    <t>96WP1699_H8</t>
  </si>
  <si>
    <t>96WP1699_H9</t>
  </si>
  <si>
    <t>96WP1699_H10</t>
  </si>
  <si>
    <t>96WP1699_H11</t>
  </si>
  <si>
    <t>96WP1699_H12</t>
  </si>
  <si>
    <t>2,34E+06</t>
  </si>
  <si>
    <t>QC9_v16_#7</t>
  </si>
  <si>
    <t>1,04E+06</t>
  </si>
  <si>
    <t>1,41E+06</t>
  </si>
  <si>
    <t>Loganin</t>
  </si>
  <si>
    <t>10793,71</t>
  </si>
  <si>
    <t>28309,76</t>
  </si>
  <si>
    <t>37591,82</t>
  </si>
  <si>
    <t>19669,08</t>
  </si>
  <si>
    <t>12320,78</t>
  </si>
  <si>
    <t>15014,66</t>
  </si>
  <si>
    <t>350,32</t>
  </si>
  <si>
    <t>238,07</t>
  </si>
  <si>
    <t>14080,31</t>
  </si>
  <si>
    <t>87,56</t>
  </si>
  <si>
    <t>15960,6</t>
  </si>
  <si>
    <t>13967,56</t>
  </si>
  <si>
    <t>1630,14</t>
  </si>
  <si>
    <t>12911,49</t>
  </si>
  <si>
    <t>24783,7</t>
  </si>
  <si>
    <t>56942,47</t>
  </si>
  <si>
    <t>18518,39</t>
  </si>
  <si>
    <t>12419,32</t>
  </si>
  <si>
    <t>503,6</t>
  </si>
  <si>
    <t>166,18</t>
  </si>
  <si>
    <t>11529,4</t>
  </si>
  <si>
    <t>71,47</t>
  </si>
  <si>
    <t>12925,08</t>
  </si>
  <si>
    <t>96,53</t>
  </si>
  <si>
    <t>13822,84</t>
  </si>
  <si>
    <t>12651,22</t>
  </si>
  <si>
    <t>32609,16</t>
  </si>
  <si>
    <t>51336,24</t>
  </si>
  <si>
    <t>14524,29</t>
  </si>
  <si>
    <t>Secologanin</t>
  </si>
  <si>
    <t>1,21E+07</t>
  </si>
  <si>
    <t>6115,04</t>
  </si>
  <si>
    <t>15,09</t>
  </si>
  <si>
    <t>43,51</t>
  </si>
  <si>
    <t>2,19E+06</t>
  </si>
  <si>
    <t>4,49E+06</t>
  </si>
  <si>
    <t>8,42E+06</t>
  </si>
  <si>
    <t>5987,98</t>
  </si>
  <si>
    <t>2,29E+07</t>
  </si>
  <si>
    <t>26496,85</t>
  </si>
  <si>
    <t>4,40E+07</t>
  </si>
  <si>
    <t>40411,06</t>
  </si>
  <si>
    <t>1591,27</t>
  </si>
  <si>
    <t>4,76</t>
  </si>
  <si>
    <t>6,05</t>
  </si>
  <si>
    <t>4,29</t>
  </si>
  <si>
    <t>17,52</t>
  </si>
  <si>
    <t>1,18E+07</t>
  </si>
  <si>
    <t>10,16</t>
  </si>
  <si>
    <t>18,43</t>
  </si>
  <si>
    <t>13,99</t>
  </si>
  <si>
    <t>1,08E+07</t>
  </si>
  <si>
    <t>2,28E+06</t>
  </si>
  <si>
    <t>4,21E+06</t>
  </si>
  <si>
    <t>7,61E+06</t>
  </si>
  <si>
    <t>12942,14</t>
  </si>
  <si>
    <t>2,17E+07</t>
  </si>
  <si>
    <t>28454,95</t>
  </si>
  <si>
    <t>4,65E+07</t>
  </si>
  <si>
    <t>50377,89</t>
  </si>
  <si>
    <t>10,09</t>
  </si>
  <si>
    <t>1,16E+07</t>
  </si>
  <si>
    <t>1,13E+07</t>
  </si>
  <si>
    <t>10,58</t>
  </si>
  <si>
    <t>1,12E+07</t>
  </si>
  <si>
    <t>725,96</t>
  </si>
  <si>
    <t>7,04</t>
  </si>
  <si>
    <t>8,42</t>
  </si>
  <si>
    <t>16,13</t>
  </si>
  <si>
    <t>1,11E+07</t>
  </si>
  <si>
    <t>7210,67</t>
  </si>
  <si>
    <t>4,98</t>
  </si>
  <si>
    <t>2,20E+06</t>
  </si>
  <si>
    <t>4,45E+06</t>
  </si>
  <si>
    <t>8,51E+06</t>
  </si>
  <si>
    <t>2,06E+07</t>
  </si>
  <si>
    <t>20480,21</t>
  </si>
  <si>
    <t>4,09E+07</t>
  </si>
  <si>
    <t>60812,1</t>
  </si>
  <si>
    <t>Serpentine</t>
  </si>
  <si>
    <t>13,3</t>
  </si>
  <si>
    <t>31,25</t>
  </si>
  <si>
    <t>42,5</t>
  </si>
  <si>
    <t>2,5</t>
  </si>
  <si>
    <t>1,25</t>
  </si>
  <si>
    <t>58,75</t>
  </si>
  <si>
    <t>66,25</t>
  </si>
  <si>
    <t>0,12</t>
  </si>
  <si>
    <t>3,71</t>
  </si>
  <si>
    <t>45,68</t>
  </si>
  <si>
    <t>0,74</t>
  </si>
  <si>
    <t>12,18</t>
  </si>
  <si>
    <t>12,5</t>
  </si>
  <si>
    <t>1,02E+07</t>
  </si>
  <si>
    <t>9,76E+06</t>
  </si>
  <si>
    <t>1,01E+07</t>
  </si>
  <si>
    <t>9,52E+06</t>
  </si>
  <si>
    <t>7,84E+06</t>
  </si>
  <si>
    <t>4211,25</t>
  </si>
  <si>
    <t>9,15E+06</t>
  </si>
  <si>
    <t>496,14</t>
  </si>
  <si>
    <t>14,41</t>
  </si>
  <si>
    <t>1,12</t>
  </si>
  <si>
    <t>16,16</t>
  </si>
  <si>
    <t>Strictosidine</t>
  </si>
  <si>
    <t>16839,33</t>
  </si>
  <si>
    <t>21439,5</t>
  </si>
  <si>
    <t>2,33E+06</t>
  </si>
  <si>
    <t>16289,57</t>
  </si>
  <si>
    <t>41966,57</t>
  </si>
  <si>
    <t>1,74E+06</t>
  </si>
  <si>
    <t>3,19E+06</t>
  </si>
  <si>
    <t>8,70E+06</t>
  </si>
  <si>
    <t>27103,66</t>
  </si>
  <si>
    <t>1,65E+07</t>
  </si>
  <si>
    <t>38721,39</t>
  </si>
  <si>
    <t>10444,53</t>
  </si>
  <si>
    <t>221,46</t>
  </si>
  <si>
    <t>97,38</t>
  </si>
  <si>
    <t>2616,55</t>
  </si>
  <si>
    <t>2,10E+06</t>
  </si>
  <si>
    <t>1170,81</t>
  </si>
  <si>
    <t>1,88E+06</t>
  </si>
  <si>
    <t>2435,17</t>
  </si>
  <si>
    <t>93,27</t>
  </si>
  <si>
    <t>26,45</t>
  </si>
  <si>
    <t>1,92E+06</t>
  </si>
  <si>
    <t>10050,03</t>
  </si>
  <si>
    <t>3,56E+06</t>
  </si>
  <si>
    <t>17108,11</t>
  </si>
  <si>
    <t>8,71E+06</t>
  </si>
  <si>
    <t>30550,68</t>
  </si>
  <si>
    <t>1,63E+07</t>
  </si>
  <si>
    <t>43321,48</t>
  </si>
  <si>
    <t>764,42</t>
  </si>
  <si>
    <t>1,99E+06</t>
  </si>
  <si>
    <t>265,57</t>
  </si>
  <si>
    <t>117,81</t>
  </si>
  <si>
    <t>236,02</t>
  </si>
  <si>
    <t>2,03E+06</t>
  </si>
  <si>
    <t>1,79E+06</t>
  </si>
  <si>
    <t>3,89E+06</t>
  </si>
  <si>
    <t>7,43E+06</t>
  </si>
  <si>
    <t>20354,42</t>
  </si>
  <si>
    <t>1,50E+07</t>
  </si>
  <si>
    <t>52305,66</t>
  </si>
  <si>
    <t>4212,98</t>
  </si>
  <si>
    <t>Tetrahydroalstonine</t>
  </si>
  <si>
    <t>2,53E+06</t>
  </si>
  <si>
    <t>5,51E+06</t>
  </si>
  <si>
    <t>5,41E+06</t>
  </si>
  <si>
    <t>4,26E+06</t>
  </si>
  <si>
    <t>3,97E+06</t>
  </si>
  <si>
    <t>2,95E+06</t>
  </si>
  <si>
    <t>2,96E+06</t>
  </si>
  <si>
    <t>1,84E+06</t>
  </si>
  <si>
    <t>2,36E+06</t>
  </si>
  <si>
    <t>5,75E+06</t>
  </si>
  <si>
    <t>5,31E+06</t>
  </si>
  <si>
    <t>4,38E+06</t>
  </si>
  <si>
    <t>3,33E+06</t>
  </si>
  <si>
    <t>3,53E+06</t>
  </si>
  <si>
    <t>1763,24</t>
  </si>
  <si>
    <t>3,73E+06</t>
  </si>
  <si>
    <t>5,13E+06</t>
  </si>
  <si>
    <t>4,01E+06</t>
  </si>
  <si>
    <t>5,96E+06</t>
  </si>
  <si>
    <t>5,46E+06</t>
  </si>
  <si>
    <t>5,50E+06</t>
  </si>
  <si>
    <t>6,40E+06</t>
  </si>
  <si>
    <t>1,89E+07</t>
  </si>
  <si>
    <t>10524,83</t>
  </si>
  <si>
    <t>2,88E+07</t>
  </si>
  <si>
    <t>19512,13</t>
  </si>
  <si>
    <t>2,48E+07</t>
  </si>
  <si>
    <t>17210,2</t>
  </si>
  <si>
    <t>2,38E+07</t>
  </si>
  <si>
    <t>12563,75</t>
  </si>
  <si>
    <t>2,42E+07</t>
  </si>
  <si>
    <t>18595,06</t>
  </si>
  <si>
    <t>12741,67</t>
  </si>
  <si>
    <t>2,65E+06</t>
  </si>
  <si>
    <t>2,75E+06</t>
  </si>
  <si>
    <t>2,69E+06</t>
  </si>
  <si>
    <t>2,60E+06</t>
  </si>
  <si>
    <t>3,85E+06</t>
  </si>
  <si>
    <t>3,69E+06</t>
  </si>
  <si>
    <t>4,36E+06</t>
  </si>
  <si>
    <t>4,28E+06</t>
  </si>
  <si>
    <t>2,54E+06</t>
  </si>
  <si>
    <t>2,87E+06</t>
  </si>
  <si>
    <t>4,69E+06</t>
  </si>
  <si>
    <t>5,11E+06</t>
  </si>
  <si>
    <t>4,58E+06</t>
  </si>
  <si>
    <t>3243,88</t>
  </si>
  <si>
    <t>4,44E+06</t>
  </si>
  <si>
    <t>4,71E+06</t>
  </si>
  <si>
    <t>2708,2</t>
  </si>
  <si>
    <t>5,63E+06</t>
  </si>
  <si>
    <t>38,39</t>
  </si>
  <si>
    <t>100,91</t>
  </si>
  <si>
    <t>2,99E+06</t>
  </si>
  <si>
    <t>4,50E+06</t>
  </si>
  <si>
    <t>4,13E+06</t>
  </si>
  <si>
    <t>2146,5</t>
  </si>
  <si>
    <t>4,46E+06</t>
  </si>
  <si>
    <t>3,70E+06</t>
  </si>
  <si>
    <t>3,47E+06</t>
  </si>
  <si>
    <t>3,37E+06</t>
  </si>
  <si>
    <t>1,95E+07</t>
  </si>
  <si>
    <t>14762,73</t>
  </si>
  <si>
    <t>1,99E+07</t>
  </si>
  <si>
    <t>10186,98</t>
  </si>
  <si>
    <t>2,34E+07</t>
  </si>
  <si>
    <t>15022,33</t>
  </si>
  <si>
    <t>2,31E+07</t>
  </si>
  <si>
    <t>1,61E+07</t>
  </si>
  <si>
    <t>1,40E+07</t>
  </si>
  <si>
    <t>3,60E+06</t>
  </si>
  <si>
    <t>4,27E+06</t>
  </si>
  <si>
    <t>4,10E+06</t>
  </si>
  <si>
    <t>4,42E+06</t>
  </si>
  <si>
    <t>3,88E+06</t>
  </si>
  <si>
    <t>3,13E+06</t>
  </si>
  <si>
    <t>2,66E+06</t>
  </si>
  <si>
    <t>3,29E+06</t>
  </si>
  <si>
    <t>170,23</t>
  </si>
  <si>
    <t>239,66</t>
  </si>
  <si>
    <t>2,66E+07</t>
  </si>
  <si>
    <t>9683,45</t>
  </si>
  <si>
    <t>1,98E+07</t>
  </si>
  <si>
    <t>2,10E+07</t>
  </si>
  <si>
    <t>2,01E+07</t>
  </si>
  <si>
    <t>10266,27</t>
  </si>
  <si>
    <t>2,27E+07</t>
  </si>
  <si>
    <t>18569,48</t>
  </si>
  <si>
    <t>2,59E+07</t>
  </si>
  <si>
    <t>16102,59</t>
  </si>
  <si>
    <t>1,73E+07</t>
  </si>
  <si>
    <t>1,62E+07</t>
  </si>
  <si>
    <t>2,05E+07</t>
  </si>
  <si>
    <t>17571,41</t>
  </si>
  <si>
    <t>1,54E+07</t>
  </si>
  <si>
    <t>1,43E+07</t>
  </si>
  <si>
    <t>1,55E+07</t>
  </si>
  <si>
    <t>1939,08</t>
  </si>
  <si>
    <t>58,64</t>
  </si>
  <si>
    <t>141,39</t>
  </si>
  <si>
    <t>2,46E+06</t>
  </si>
  <si>
    <t>4,29E+06</t>
  </si>
  <si>
    <t>Tryptamine</t>
  </si>
  <si>
    <t>12673,65</t>
  </si>
  <si>
    <t>15712,71</t>
  </si>
  <si>
    <t>5,71E+07</t>
  </si>
  <si>
    <t>2,48E+06</t>
  </si>
  <si>
    <t>3,82E+06</t>
  </si>
  <si>
    <t>5,87E+06</t>
  </si>
  <si>
    <t>3438,67</t>
  </si>
  <si>
    <t>4,00E+07</t>
  </si>
  <si>
    <t>7,93E+07</t>
  </si>
  <si>
    <t>1,61E+08</t>
  </si>
  <si>
    <t>28582,6</t>
  </si>
  <si>
    <t>3,09E+08</t>
  </si>
  <si>
    <t>41232,71</t>
  </si>
  <si>
    <t>1886,62</t>
  </si>
  <si>
    <t>3,86E+08</t>
  </si>
  <si>
    <t>88365,13</t>
  </si>
  <si>
    <t>3,65E+08</t>
  </si>
  <si>
    <t>107449,2</t>
  </si>
  <si>
    <t>4,59E+08</t>
  </si>
  <si>
    <t>144077,6</t>
  </si>
  <si>
    <t>4,36E+08</t>
  </si>
  <si>
    <t>91232,75</t>
  </si>
  <si>
    <t>4,45E+08</t>
  </si>
  <si>
    <t>3,94E+08</t>
  </si>
  <si>
    <t>84926,78</t>
  </si>
  <si>
    <t>3,37E+08</t>
  </si>
  <si>
    <t>3,77E+08</t>
  </si>
  <si>
    <t>84970,2</t>
  </si>
  <si>
    <t>3,41E+08</t>
  </si>
  <si>
    <t>102285,4</t>
  </si>
  <si>
    <t>4,22E+08</t>
  </si>
  <si>
    <t>87988,12</t>
  </si>
  <si>
    <t>4,25E+08</t>
  </si>
  <si>
    <t>148501,2</t>
  </si>
  <si>
    <t>3,34E+08</t>
  </si>
  <si>
    <t>112349,2</t>
  </si>
  <si>
    <t>17219,81</t>
  </si>
  <si>
    <t>1,35E+06</t>
  </si>
  <si>
    <t>22636,66</t>
  </si>
  <si>
    <t>4,90E+08</t>
  </si>
  <si>
    <t>130284,9</t>
  </si>
  <si>
    <t>3,44E+08</t>
  </si>
  <si>
    <t>109020,2</t>
  </si>
  <si>
    <t>4,08E+08</t>
  </si>
  <si>
    <t>77967,53</t>
  </si>
  <si>
    <t>4,51E+08</t>
  </si>
  <si>
    <t>97057,47</t>
  </si>
  <si>
    <t>4,72E+08</t>
  </si>
  <si>
    <t>3,35E+08</t>
  </si>
  <si>
    <t>113163,1</t>
  </si>
  <si>
    <t>3,75E+08</t>
  </si>
  <si>
    <t>126990,1</t>
  </si>
  <si>
    <t>96769,02</t>
  </si>
  <si>
    <t>4,82E+08</t>
  </si>
  <si>
    <t>62176,95</t>
  </si>
  <si>
    <t>4,55E+08</t>
  </si>
  <si>
    <t>62728,95</t>
  </si>
  <si>
    <t>4,74E+08</t>
  </si>
  <si>
    <t>60541,55</t>
  </si>
  <si>
    <t>4,32E+08</t>
  </si>
  <si>
    <t>79035,07</t>
  </si>
  <si>
    <t>2,58E+06</t>
  </si>
  <si>
    <t>21282,85</t>
  </si>
  <si>
    <t>5,40E+07</t>
  </si>
  <si>
    <t>1,68E+06</t>
  </si>
  <si>
    <t>32850,79</t>
  </si>
  <si>
    <t>5,21E+08</t>
  </si>
  <si>
    <t>124913,5</t>
  </si>
  <si>
    <t>4,41E+08</t>
  </si>
  <si>
    <t>128444,2</t>
  </si>
  <si>
    <t>3,62E+08</t>
  </si>
  <si>
    <t>107984,9</t>
  </si>
  <si>
    <t>3,64E+08</t>
  </si>
  <si>
    <t>82838,22</t>
  </si>
  <si>
    <t>3,55E+08</t>
  </si>
  <si>
    <t>3,26E+08</t>
  </si>
  <si>
    <t>94897,34</t>
  </si>
  <si>
    <t>5,06E+08</t>
  </si>
  <si>
    <t>57889,92</t>
  </si>
  <si>
    <t>4,64E+08</t>
  </si>
  <si>
    <t>56475,32</t>
  </si>
  <si>
    <t>5,00E+08</t>
  </si>
  <si>
    <t>99389,17</t>
  </si>
  <si>
    <t>4,50E+08</t>
  </si>
  <si>
    <t>59834,84</t>
  </si>
  <si>
    <t>3,94E+06</t>
  </si>
  <si>
    <t>23386,44</t>
  </si>
  <si>
    <t>4,39E+08</t>
  </si>
  <si>
    <t>148624,9</t>
  </si>
  <si>
    <t>4,46E+08</t>
  </si>
  <si>
    <t>73998,18</t>
  </si>
  <si>
    <t>3,76E+08</t>
  </si>
  <si>
    <t>89301,41</t>
  </si>
  <si>
    <t>108682,9</t>
  </si>
  <si>
    <t>3,59E+08</t>
  </si>
  <si>
    <t>125951,3</t>
  </si>
  <si>
    <t>3,82E+08</t>
  </si>
  <si>
    <t>93877,2</t>
  </si>
  <si>
    <t>4,66E+08</t>
  </si>
  <si>
    <t>75128,53</t>
  </si>
  <si>
    <t>4,42E+08</t>
  </si>
  <si>
    <t>62604,71</t>
  </si>
  <si>
    <t>4,10E+08</t>
  </si>
  <si>
    <t>72839,95</t>
  </si>
  <si>
    <t>3,08E+08</t>
  </si>
  <si>
    <t>94132,03</t>
  </si>
  <si>
    <t>3,43E+08</t>
  </si>
  <si>
    <t>95040,39</t>
  </si>
  <si>
    <t>3,90E+08</t>
  </si>
  <si>
    <t>96636,78</t>
  </si>
  <si>
    <t>3,58E+08</t>
  </si>
  <si>
    <t>115731,3</t>
  </si>
  <si>
    <t>2,56E+06</t>
  </si>
  <si>
    <t>16489,63</t>
  </si>
  <si>
    <t>5,61E+07</t>
  </si>
  <si>
    <t>1,80E+06</t>
  </si>
  <si>
    <t>32062,62</t>
  </si>
  <si>
    <t>3,20E+06</t>
  </si>
  <si>
    <t>5,84E+06</t>
  </si>
  <si>
    <t>1,57E+07</t>
  </si>
  <si>
    <t>2,53E+07</t>
  </si>
  <si>
    <t>5,13E+07</t>
  </si>
  <si>
    <t>14006,82</t>
  </si>
  <si>
    <t>1,34E+08</t>
  </si>
  <si>
    <t>26751,81</t>
  </si>
  <si>
    <t>3,05E+08</t>
  </si>
  <si>
    <t>46058,94</t>
  </si>
  <si>
    <t>21894,08</t>
  </si>
  <si>
    <t>5,34E+08</t>
  </si>
  <si>
    <t>119719,4</t>
  </si>
  <si>
    <t>4,75E+08</t>
  </si>
  <si>
    <t>65016,71</t>
  </si>
  <si>
    <t>4,87E+08</t>
  </si>
  <si>
    <t>69635,81</t>
  </si>
  <si>
    <t>4,03E+06</t>
  </si>
  <si>
    <t>27034,32</t>
  </si>
  <si>
    <t>58173,24</t>
  </si>
  <si>
    <t>3,93E+08</t>
  </si>
  <si>
    <t>81410,94</t>
  </si>
  <si>
    <t>3,51E+08</t>
  </si>
  <si>
    <t>114297,6</t>
  </si>
  <si>
    <t>84003,24</t>
  </si>
  <si>
    <t>3,84E+08</t>
  </si>
  <si>
    <t>106392,9</t>
  </si>
  <si>
    <t>77506,79</t>
  </si>
  <si>
    <t>4,29E+08</t>
  </si>
  <si>
    <t>57226,66</t>
  </si>
  <si>
    <t>4,09E+08</t>
  </si>
  <si>
    <t>71888,26</t>
  </si>
  <si>
    <t>2,31E+06</t>
  </si>
  <si>
    <t>18799,94</t>
  </si>
  <si>
    <t>6,04E+07</t>
  </si>
  <si>
    <t>23518,58</t>
  </si>
  <si>
    <t>3,97E+08</t>
  </si>
  <si>
    <t>127113,3</t>
  </si>
  <si>
    <t>128151,9</t>
  </si>
  <si>
    <t>4,05E+08</t>
  </si>
  <si>
    <t>132725,2</t>
  </si>
  <si>
    <t>100033,1</t>
  </si>
  <si>
    <t>5,13E+08</t>
  </si>
  <si>
    <t>78926,68</t>
  </si>
  <si>
    <t>4,95E+08</t>
  </si>
  <si>
    <t>79203,34</t>
  </si>
  <si>
    <t>4,40E+08</t>
  </si>
  <si>
    <t>104359,3</t>
  </si>
  <si>
    <t>3,19E+08</t>
  </si>
  <si>
    <t>3,42E+08</t>
  </si>
  <si>
    <t>93517,2</t>
  </si>
  <si>
    <t>101444,9</t>
  </si>
  <si>
    <t>3,33E+08</t>
  </si>
  <si>
    <t>3,57E+08</t>
  </si>
  <si>
    <t>100572,1</t>
  </si>
  <si>
    <t>6,91E+08</t>
  </si>
  <si>
    <t>135011,9</t>
  </si>
  <si>
    <t>6,48E+08</t>
  </si>
  <si>
    <t>99045,75</t>
  </si>
  <si>
    <t>6,81E+08</t>
  </si>
  <si>
    <t>183172,8</t>
  </si>
  <si>
    <t>5,59E+08</t>
  </si>
  <si>
    <t>183982,4</t>
  </si>
  <si>
    <t>4,26E+08</t>
  </si>
  <si>
    <t>113809,4</t>
  </si>
  <si>
    <t>6,27E+08</t>
  </si>
  <si>
    <t>95371,75</t>
  </si>
  <si>
    <t>104929,8</t>
  </si>
  <si>
    <t>3,61E+08</t>
  </si>
  <si>
    <t>72557,13</t>
  </si>
  <si>
    <t>3,69E+08</t>
  </si>
  <si>
    <t>125111,9</t>
  </si>
  <si>
    <t>3,30E+08</t>
  </si>
  <si>
    <t>97865,05</t>
  </si>
  <si>
    <t>4,30E+08</t>
  </si>
  <si>
    <t>93411,92</t>
  </si>
  <si>
    <t>137902,8</t>
  </si>
  <si>
    <t>5,72E+07</t>
  </si>
  <si>
    <t>1,87E+06</t>
  </si>
  <si>
    <t>19315,37</t>
  </si>
  <si>
    <t>5,16E+08</t>
  </si>
  <si>
    <t>80793,25</t>
  </si>
  <si>
    <t>4,78E+08</t>
  </si>
  <si>
    <t>69949,84</t>
  </si>
  <si>
    <t>70959,51</t>
  </si>
  <si>
    <t>82662,13</t>
  </si>
  <si>
    <t>114776,8</t>
  </si>
  <si>
    <t>3,48E+08</t>
  </si>
  <si>
    <t>93384,56</t>
  </si>
  <si>
    <t>4,62E+08</t>
  </si>
  <si>
    <t>97074,7</t>
  </si>
  <si>
    <t>101384,9</t>
  </si>
  <si>
    <t>3,88E+08</t>
  </si>
  <si>
    <t>143448,9</t>
  </si>
  <si>
    <t>3,18E+08</t>
  </si>
  <si>
    <t>122425,6</t>
  </si>
  <si>
    <t>3,45E+08</t>
  </si>
  <si>
    <t>86118,35</t>
  </si>
  <si>
    <t>117160,3</t>
  </si>
  <si>
    <t>1,69E+06</t>
  </si>
  <si>
    <t>12268,06</t>
  </si>
  <si>
    <t>23247,29</t>
  </si>
  <si>
    <t>4,85E+06</t>
  </si>
  <si>
    <t>5,86E+06</t>
  </si>
  <si>
    <t>1,45E+07</t>
  </si>
  <si>
    <t>3,22E+07</t>
  </si>
  <si>
    <t>8,18E+07</t>
  </si>
  <si>
    <t>11841,72</t>
  </si>
  <si>
    <t>1,53E+08</t>
  </si>
  <si>
    <t>23767,44</t>
  </si>
  <si>
    <t>2,35E+08</t>
  </si>
  <si>
    <t>46542,52</t>
  </si>
  <si>
    <t>1,19E+06</t>
  </si>
  <si>
    <t>16492,82</t>
  </si>
  <si>
    <t>17579,72</t>
  </si>
  <si>
    <t>Well</t>
  </si>
  <si>
    <t>name</t>
  </si>
  <si>
    <t>A1</t>
  </si>
  <si>
    <t>RteAS-1</t>
  </si>
  <si>
    <t>A2</t>
  </si>
  <si>
    <t>A3</t>
  </si>
  <si>
    <t>A4</t>
  </si>
  <si>
    <t>A5</t>
  </si>
  <si>
    <t>A6</t>
  </si>
  <si>
    <t>A7</t>
  </si>
  <si>
    <t>RteAS-2</t>
  </si>
  <si>
    <t>A8</t>
  </si>
  <si>
    <t>A9</t>
  </si>
  <si>
    <t>A10</t>
  </si>
  <si>
    <t>A11</t>
  </si>
  <si>
    <t>A12</t>
  </si>
  <si>
    <t>B1</t>
  </si>
  <si>
    <t>RteAS-3</t>
  </si>
  <si>
    <t>B2</t>
  </si>
  <si>
    <t>B3</t>
  </si>
  <si>
    <t>B4</t>
  </si>
  <si>
    <t>B5</t>
  </si>
  <si>
    <t>B6</t>
  </si>
  <si>
    <t>B7</t>
  </si>
  <si>
    <t>RteAS-4</t>
  </si>
  <si>
    <t>B8</t>
  </si>
  <si>
    <t>B9</t>
  </si>
  <si>
    <t>B10</t>
  </si>
  <si>
    <t>B11</t>
  </si>
  <si>
    <t>B12</t>
  </si>
  <si>
    <t>C1</t>
  </si>
  <si>
    <t>RteAS-5</t>
  </si>
  <si>
    <t>C2</t>
  </si>
  <si>
    <t>C3</t>
  </si>
  <si>
    <t>C4</t>
  </si>
  <si>
    <t>C5</t>
  </si>
  <si>
    <t>C6</t>
  </si>
  <si>
    <t>C7</t>
  </si>
  <si>
    <t>CroAS</t>
  </si>
  <si>
    <t>C8</t>
  </si>
  <si>
    <t>C9</t>
  </si>
  <si>
    <t>C10</t>
  </si>
  <si>
    <t>C11</t>
  </si>
  <si>
    <t>C12</t>
  </si>
  <si>
    <t>D1</t>
  </si>
  <si>
    <t>CroAS2</t>
  </si>
  <si>
    <t>D2</t>
  </si>
  <si>
    <t>D3</t>
  </si>
  <si>
    <t>D4</t>
  </si>
  <si>
    <t>D5</t>
  </si>
  <si>
    <t>D6</t>
  </si>
  <si>
    <t>D7</t>
  </si>
  <si>
    <t>RseSBE</t>
  </si>
  <si>
    <t>D8</t>
  </si>
  <si>
    <t>D9</t>
  </si>
  <si>
    <t>D10</t>
  </si>
  <si>
    <t>D11</t>
  </si>
  <si>
    <t>D12</t>
  </si>
  <si>
    <t>E1</t>
  </si>
  <si>
    <t>GseSBE</t>
  </si>
  <si>
    <t>E2</t>
  </si>
  <si>
    <t>E3</t>
  </si>
  <si>
    <t>E4</t>
  </si>
  <si>
    <t>E5</t>
  </si>
  <si>
    <t>E6</t>
  </si>
  <si>
    <t>E7</t>
  </si>
  <si>
    <t>CroAS_nat</t>
  </si>
  <si>
    <t>E8</t>
  </si>
  <si>
    <t>E9</t>
  </si>
  <si>
    <t>E10</t>
  </si>
  <si>
    <t>E11</t>
  </si>
  <si>
    <t>E12</t>
  </si>
  <si>
    <t>F1</t>
  </si>
  <si>
    <t>CroAS2_nat</t>
  </si>
  <si>
    <t>F2</t>
  </si>
  <si>
    <t>F3</t>
  </si>
  <si>
    <t>F4</t>
  </si>
  <si>
    <t>F5</t>
  </si>
  <si>
    <t>F6</t>
  </si>
  <si>
    <t>F7</t>
  </si>
  <si>
    <t>RseSBE_nat</t>
  </si>
  <si>
    <t>F8</t>
  </si>
  <si>
    <t>F9</t>
  </si>
  <si>
    <t>F10</t>
  </si>
  <si>
    <t>F11</t>
  </si>
  <si>
    <t>F12</t>
  </si>
  <si>
    <t>G1</t>
  </si>
  <si>
    <t>GseSBE_nat</t>
  </si>
  <si>
    <t>G2</t>
  </si>
  <si>
    <t>G3</t>
  </si>
  <si>
    <t>G4</t>
  </si>
  <si>
    <t>G5</t>
  </si>
  <si>
    <t>G6</t>
  </si>
  <si>
    <t>G7</t>
  </si>
  <si>
    <t>CroSS_nat</t>
  </si>
  <si>
    <t>G8</t>
  </si>
  <si>
    <t>G9</t>
  </si>
  <si>
    <t>G10</t>
  </si>
  <si>
    <t>G11</t>
  </si>
  <si>
    <t>G12</t>
  </si>
  <si>
    <t>H7</t>
  </si>
  <si>
    <t>no AS (Ctrl)</t>
  </si>
  <si>
    <t>H8</t>
  </si>
  <si>
    <t>H9</t>
  </si>
  <si>
    <t>H10</t>
  </si>
  <si>
    <t>H11</t>
  </si>
  <si>
    <t>H12</t>
  </si>
  <si>
    <t>sample name</t>
  </si>
  <si>
    <t>Sample Name</t>
  </si>
  <si>
    <t>CHEBI15771_Loganin</t>
  </si>
  <si>
    <t>CHEBI18002_Secologanin</t>
  </si>
  <si>
    <t>CHEBI17559_Strictosidine</t>
  </si>
  <si>
    <t>THA</t>
  </si>
  <si>
    <t>CHEBI16765_Tryptamine</t>
  </si>
  <si>
    <t>s1,2,3</t>
  </si>
  <si>
    <t>mean and std_Loganin</t>
  </si>
  <si>
    <t>Ajmalicine</t>
  </si>
  <si>
    <t>mg/L</t>
  </si>
  <si>
    <t>s1</t>
  </si>
  <si>
    <t>c1</t>
  </si>
  <si>
    <t>c2</t>
  </si>
  <si>
    <t>stdv</t>
  </si>
  <si>
    <t>c3</t>
  </si>
  <si>
    <t>s2</t>
  </si>
  <si>
    <t>e9</t>
  </si>
  <si>
    <t>e10</t>
  </si>
  <si>
    <t>e11</t>
  </si>
  <si>
    <t>s3</t>
  </si>
  <si>
    <t>h5 used in pub F1</t>
  </si>
  <si>
    <t>h6/ F2</t>
  </si>
  <si>
    <t>h7 F8</t>
  </si>
  <si>
    <t>needs to be divided 2 timkes due to 2ul injection l</t>
  </si>
  <si>
    <t>ug/L</t>
  </si>
  <si>
    <t>Alstonine</t>
  </si>
  <si>
    <t>a5</t>
  </si>
  <si>
    <t>a1</t>
  </si>
  <si>
    <t>a2</t>
  </si>
  <si>
    <t>d1</t>
  </si>
  <si>
    <t>c9</t>
  </si>
  <si>
    <t>c10</t>
  </si>
  <si>
    <t>f9 D2/ used in main text</t>
  </si>
  <si>
    <t>f5  C1</t>
  </si>
  <si>
    <t>f6  D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sz val="11.0"/>
      <color theme="1"/>
      <name val="Calibri"/>
    </font>
    <font>
      <sz val="11.0"/>
      <color rgb="FF000000"/>
      <name val="Calibri"/>
    </font>
    <font>
      <b/>
      <sz val="11.0"/>
      <color rgb="FF000000"/>
      <name val="Calibri"/>
    </font>
    <font>
      <color theme="1"/>
      <name val="Arial"/>
    </font>
    <font>
      <b/>
      <color theme="1"/>
      <name val="Arial"/>
    </font>
    <font>
      <b/>
      <sz val="11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CCFFCC"/>
        <bgColor rgb="FFCCFFCC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</fills>
  <borders count="7">
    <border/>
    <border>
      <right style="thin">
        <color rgb="FF000000"/>
      </right>
    </border>
    <border>
      <right style="thin">
        <color rgb="FF000000"/>
      </right>
      <top style="thin">
        <color rgb="FF000000"/>
      </top>
    </border>
    <border>
      <top style="thin">
        <color rgb="FF000000"/>
      </top>
    </border>
    <border>
      <right style="thin">
        <color rgb="FF000000"/>
      </right>
      <bottom style="medium">
        <color rgb="FF000000"/>
      </bottom>
    </border>
    <border>
      <right style="thin">
        <color rgb="FF000000"/>
      </right>
      <bottom style="thin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0" fontId="2" numFmtId="11" xfId="0" applyAlignment="1" applyFont="1" applyNumberFormat="1">
      <alignment horizontal="right" readingOrder="0" shrinkToFit="0" vertical="bottom" wrapText="0"/>
    </xf>
    <xf borderId="0" fillId="0" fontId="2" numFmtId="3" xfId="0" applyAlignment="1" applyFont="1" applyNumberFormat="1">
      <alignment horizontal="right" readingOrder="0" shrinkToFit="0" vertical="bottom" wrapText="0"/>
    </xf>
    <xf borderId="0" fillId="0" fontId="3" numFmtId="11" xfId="0" applyAlignment="1" applyFont="1" applyNumberFormat="1">
      <alignment horizontal="right" readingOrder="0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3" numFmtId="3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shrinkToFit="0" vertical="bottom" wrapText="0"/>
    </xf>
    <xf borderId="1" fillId="0" fontId="4" numFmtId="0" xfId="0" applyAlignment="1" applyBorder="1" applyFont="1">
      <alignment vertical="bottom"/>
    </xf>
    <xf borderId="2" fillId="2" fontId="5" numFmtId="0" xfId="0" applyAlignment="1" applyBorder="1" applyFill="1" applyFont="1">
      <alignment horizontal="center"/>
    </xf>
    <xf borderId="3" fillId="2" fontId="5" numFmtId="0" xfId="0" applyAlignment="1" applyBorder="1" applyFont="1">
      <alignment horizontal="center" shrinkToFit="0" wrapText="0"/>
    </xf>
    <xf borderId="1" fillId="0" fontId="1" numFmtId="0" xfId="0" applyAlignment="1" applyBorder="1" applyFont="1">
      <alignment vertical="bottom"/>
    </xf>
    <xf borderId="1" fillId="2" fontId="5" numFmtId="0" xfId="0" applyAlignment="1" applyBorder="1" applyFont="1">
      <alignment horizontal="center"/>
    </xf>
    <xf borderId="2" fillId="3" fontId="5" numFmtId="0" xfId="0" applyAlignment="1" applyBorder="1" applyFill="1" applyFont="1">
      <alignment horizontal="center"/>
    </xf>
    <xf borderId="3" fillId="3" fontId="5" numFmtId="0" xfId="0" applyAlignment="1" applyBorder="1" applyFont="1">
      <alignment horizontal="center" shrinkToFit="0" wrapText="0"/>
    </xf>
    <xf borderId="0" fillId="0" fontId="4" numFmtId="0" xfId="0" applyAlignment="1" applyFont="1">
      <alignment vertical="bottom"/>
    </xf>
    <xf borderId="4" fillId="0" fontId="1" numFmtId="0" xfId="0" applyAlignment="1" applyBorder="1" applyFont="1">
      <alignment vertical="bottom"/>
    </xf>
    <xf borderId="5" fillId="2" fontId="1" numFmtId="0" xfId="0" applyBorder="1" applyFont="1"/>
    <xf borderId="0" fillId="0" fontId="1" numFmtId="0" xfId="0" applyAlignment="1" applyFont="1">
      <alignment vertical="bottom"/>
    </xf>
    <xf borderId="6" fillId="0" fontId="4" numFmtId="0" xfId="0" applyAlignment="1" applyBorder="1" applyFont="1">
      <alignment shrinkToFit="0" wrapText="1"/>
    </xf>
    <xf borderId="0" fillId="0" fontId="1" numFmtId="0" xfId="0" applyAlignment="1" applyFont="1">
      <alignment horizontal="right" vertical="bottom"/>
    </xf>
    <xf borderId="1" fillId="0" fontId="4" numFmtId="0" xfId="0" applyAlignment="1" applyBorder="1" applyFont="1">
      <alignment horizontal="center"/>
    </xf>
    <xf borderId="1" fillId="0" fontId="4" numFmtId="0" xfId="0" applyAlignment="1" applyBorder="1" applyFont="1">
      <alignment horizontal="right" vertical="bottom"/>
    </xf>
    <xf borderId="6" fillId="4" fontId="4" numFmtId="0" xfId="0" applyAlignment="1" applyBorder="1" applyFill="1" applyFont="1">
      <alignment shrinkToFit="0" wrapText="1"/>
    </xf>
    <xf borderId="1" fillId="4" fontId="4" numFmtId="0" xfId="0" applyBorder="1" applyFont="1"/>
    <xf borderId="0" fillId="0" fontId="6" numFmtId="0" xfId="0" applyAlignment="1" applyFont="1">
      <alignment vertical="bottom"/>
    </xf>
    <xf borderId="0" fillId="0" fontId="1" numFmtId="0" xfId="0" applyFont="1"/>
    <xf borderId="1" fillId="0" fontId="1" numFmtId="0" xfId="0" applyBorder="1" applyFont="1"/>
    <xf borderId="1" fillId="0" fontId="1" numFmtId="0" xfId="0" applyAlignment="1" applyBorder="1" applyFont="1">
      <alignment horizontal="right" vertical="bottom"/>
    </xf>
    <xf borderId="0" fillId="0" fontId="6" numFmtId="0" xfId="0" applyAlignment="1" applyFont="1">
      <alignment horizontal="right" vertical="bottom"/>
    </xf>
    <xf borderId="0" fillId="0" fontId="4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7.57"/>
    <col customWidth="1" min="2" max="2" width="8.57"/>
    <col customWidth="1" min="3" max="3" width="10.0"/>
    <col customWidth="1" min="4" max="4" width="14.86"/>
    <col customWidth="1" min="5" max="26" width="8.86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4</v>
      </c>
      <c r="B2" s="3">
        <v>17126.0</v>
      </c>
      <c r="C2" s="3">
        <v>1.0</v>
      </c>
      <c r="D2" s="2" t="s">
        <v>5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4.25" customHeight="1">
      <c r="A3" s="2" t="s">
        <v>4</v>
      </c>
      <c r="B3" s="3">
        <v>9059.0</v>
      </c>
      <c r="C3" s="3">
        <v>1.0</v>
      </c>
      <c r="D3" s="2" t="s">
        <v>5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4.25" customHeight="1">
      <c r="A4" s="2" t="s">
        <v>4</v>
      </c>
      <c r="B4" s="3">
        <v>0.0</v>
      </c>
      <c r="C4" s="3">
        <v>0.0</v>
      </c>
      <c r="D4" s="2" t="s">
        <v>5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4.25" customHeight="1">
      <c r="A5" s="2" t="s">
        <v>4</v>
      </c>
      <c r="B5" s="4" t="s">
        <v>6</v>
      </c>
      <c r="C5" s="3">
        <v>1.0</v>
      </c>
      <c r="D5" s="2" t="s">
        <v>7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4.25" customHeight="1">
      <c r="A6" s="2" t="s">
        <v>4</v>
      </c>
      <c r="B6" s="3">
        <v>11316.0</v>
      </c>
      <c r="C6" s="3">
        <v>1.0</v>
      </c>
      <c r="D6" s="2" t="s">
        <v>5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4.25" customHeight="1">
      <c r="A7" s="2" t="s">
        <v>4</v>
      </c>
      <c r="B7" s="3">
        <v>4157.0</v>
      </c>
      <c r="C7" s="3">
        <v>1.0</v>
      </c>
      <c r="D7" s="2" t="s">
        <v>8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4.25" customHeight="1">
      <c r="A8" s="2" t="s">
        <v>4</v>
      </c>
      <c r="B8" s="4" t="s">
        <v>9</v>
      </c>
      <c r="C8" s="3">
        <v>1.0</v>
      </c>
      <c r="D8" s="2" t="s">
        <v>10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4.25" customHeight="1">
      <c r="A9" s="2" t="s">
        <v>4</v>
      </c>
      <c r="B9" s="4" t="s">
        <v>11</v>
      </c>
      <c r="C9" s="3">
        <v>1.0</v>
      </c>
      <c r="D9" s="2" t="s">
        <v>12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4.25" customHeight="1">
      <c r="A10" s="2" t="s">
        <v>4</v>
      </c>
      <c r="B10" s="3" t="s">
        <v>13</v>
      </c>
      <c r="C10" s="3">
        <v>1.0</v>
      </c>
      <c r="D10" s="2" t="s">
        <v>14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4.25" customHeight="1">
      <c r="A11" s="2" t="s">
        <v>4</v>
      </c>
      <c r="B11" s="4" t="s">
        <v>15</v>
      </c>
      <c r="C11" s="3">
        <v>1.0</v>
      </c>
      <c r="D11" s="2" t="s">
        <v>16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4.25" customHeight="1">
      <c r="A12" s="2" t="s">
        <v>4</v>
      </c>
      <c r="B12" s="4" t="s">
        <v>17</v>
      </c>
      <c r="C12" s="3">
        <v>1.0</v>
      </c>
      <c r="D12" s="2" t="s">
        <v>18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4.25" customHeight="1">
      <c r="A13" s="2" t="s">
        <v>4</v>
      </c>
      <c r="B13" s="4" t="s">
        <v>19</v>
      </c>
      <c r="C13" s="3">
        <v>1.0</v>
      </c>
      <c r="D13" s="2" t="s">
        <v>20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4.25" customHeight="1">
      <c r="A14" s="2" t="s">
        <v>4</v>
      </c>
      <c r="B14" s="4" t="s">
        <v>21</v>
      </c>
      <c r="C14" s="3">
        <v>1.0</v>
      </c>
      <c r="D14" s="2" t="s">
        <v>22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4.25" customHeight="1">
      <c r="A15" s="2" t="s">
        <v>4</v>
      </c>
      <c r="B15" s="4" t="s">
        <v>23</v>
      </c>
      <c r="C15" s="3">
        <v>1.0</v>
      </c>
      <c r="D15" s="2" t="s">
        <v>24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4.25" customHeight="1">
      <c r="A16" s="2" t="s">
        <v>4</v>
      </c>
      <c r="B16" s="4" t="s">
        <v>25</v>
      </c>
      <c r="C16" s="3">
        <v>1.0</v>
      </c>
      <c r="D16" s="2" t="s">
        <v>26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4.25" customHeight="1">
      <c r="A17" s="2" t="s">
        <v>4</v>
      </c>
      <c r="B17" s="4" t="s">
        <v>27</v>
      </c>
      <c r="C17" s="3">
        <v>1.0</v>
      </c>
      <c r="D17" s="2" t="s">
        <v>28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4.25" customHeight="1">
      <c r="A18" s="2" t="s">
        <v>4</v>
      </c>
      <c r="B18" s="4" t="s">
        <v>29</v>
      </c>
      <c r="C18" s="3">
        <v>1.0</v>
      </c>
      <c r="D18" s="2" t="s">
        <v>30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4.25" customHeight="1">
      <c r="A19" s="2" t="s">
        <v>4</v>
      </c>
      <c r="B19" s="3">
        <v>24556.0</v>
      </c>
      <c r="C19" s="3">
        <v>1.0</v>
      </c>
      <c r="D19" s="2" t="s">
        <v>5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4.25" customHeight="1">
      <c r="A20" s="2" t="s">
        <v>4</v>
      </c>
      <c r="B20" s="3">
        <v>14807.0</v>
      </c>
      <c r="C20" s="3">
        <v>1.0</v>
      </c>
      <c r="D20" s="2" t="s">
        <v>5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4.25" customHeight="1">
      <c r="A21" s="2" t="s">
        <v>4</v>
      </c>
      <c r="B21" s="3">
        <v>39582.0</v>
      </c>
      <c r="C21" s="3">
        <v>1.0</v>
      </c>
      <c r="D21" s="2" t="s">
        <v>5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4.25" customHeight="1">
      <c r="A22" s="2" t="s">
        <v>4</v>
      </c>
      <c r="B22" s="4" t="s">
        <v>31</v>
      </c>
      <c r="C22" s="3">
        <v>1.0</v>
      </c>
      <c r="D22" s="2" t="s">
        <v>32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4.25" customHeight="1">
      <c r="A23" s="2" t="s">
        <v>4</v>
      </c>
      <c r="B23" s="3">
        <v>859237.0</v>
      </c>
      <c r="C23" s="3">
        <v>1.0</v>
      </c>
      <c r="D23" s="2" t="s">
        <v>33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4.25" customHeight="1">
      <c r="A24" s="2" t="s">
        <v>4</v>
      </c>
      <c r="B24" s="4">
        <v>806145.0</v>
      </c>
      <c r="C24" s="3">
        <v>1.0</v>
      </c>
      <c r="D24" s="2" t="s">
        <v>34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4.25" customHeight="1">
      <c r="A25" s="2" t="s">
        <v>4</v>
      </c>
      <c r="B25" s="4" t="s">
        <v>35</v>
      </c>
      <c r="C25" s="3">
        <v>1.0</v>
      </c>
      <c r="D25" s="2" t="s">
        <v>36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4.25" customHeight="1">
      <c r="A26" s="2" t="s">
        <v>4</v>
      </c>
      <c r="B26" s="3">
        <v>758223.0</v>
      </c>
      <c r="C26" s="3">
        <v>1.0</v>
      </c>
      <c r="D26" s="2" t="s">
        <v>37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4.25" customHeight="1">
      <c r="A27" s="2" t="s">
        <v>4</v>
      </c>
      <c r="B27" s="3" t="s">
        <v>38</v>
      </c>
      <c r="C27" s="3">
        <v>1.0</v>
      </c>
      <c r="D27" s="2" t="s">
        <v>39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4.25" customHeight="1">
      <c r="A28" s="2" t="s">
        <v>4</v>
      </c>
      <c r="B28" s="4">
        <v>792208.0</v>
      </c>
      <c r="C28" s="3">
        <v>1.0</v>
      </c>
      <c r="D28" s="2" t="s">
        <v>40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4.25" customHeight="1">
      <c r="A29" s="2" t="s">
        <v>4</v>
      </c>
      <c r="B29" s="4" t="s">
        <v>41</v>
      </c>
      <c r="C29" s="3">
        <v>1.0</v>
      </c>
      <c r="D29" s="2" t="s">
        <v>42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4.25" customHeight="1">
      <c r="A30" s="2" t="s">
        <v>4</v>
      </c>
      <c r="B30" s="4">
        <v>842180.0</v>
      </c>
      <c r="C30" s="3">
        <v>1.0</v>
      </c>
      <c r="D30" s="2" t="s">
        <v>43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4.25" customHeight="1">
      <c r="A31" s="2" t="s">
        <v>4</v>
      </c>
      <c r="B31" s="3" t="s">
        <v>35</v>
      </c>
      <c r="C31" s="3">
        <v>1.0</v>
      </c>
      <c r="D31" s="2" t="s">
        <v>44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4.25" customHeight="1">
      <c r="A32" s="2" t="s">
        <v>4</v>
      </c>
      <c r="B32" s="4">
        <v>723333.0</v>
      </c>
      <c r="C32" s="3">
        <v>1.0</v>
      </c>
      <c r="D32" s="2" t="s">
        <v>45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4.25" customHeight="1">
      <c r="A33" s="2" t="s">
        <v>4</v>
      </c>
      <c r="B33" s="4">
        <v>751249.0</v>
      </c>
      <c r="C33" s="3">
        <v>1.0</v>
      </c>
      <c r="D33" s="2" t="s">
        <v>46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4.25" customHeight="1">
      <c r="A34" s="2" t="s">
        <v>4</v>
      </c>
      <c r="B34" s="3">
        <v>27009.0</v>
      </c>
      <c r="C34" s="3">
        <v>1.0</v>
      </c>
      <c r="D34" s="2" t="s">
        <v>5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4.25" customHeight="1">
      <c r="A35" s="2" t="s">
        <v>4</v>
      </c>
      <c r="B35" s="3" t="s">
        <v>47</v>
      </c>
      <c r="C35" s="3">
        <v>1.0</v>
      </c>
      <c r="D35" s="2" t="s">
        <v>48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4.25" customHeight="1">
      <c r="A36" s="2" t="s">
        <v>4</v>
      </c>
      <c r="B36" s="4">
        <v>14950.0</v>
      </c>
      <c r="C36" s="3">
        <v>1.0</v>
      </c>
      <c r="D36" s="2" t="s">
        <v>5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4.25" customHeight="1">
      <c r="A37" s="2" t="s">
        <v>4</v>
      </c>
      <c r="B37" s="3">
        <v>950486.0</v>
      </c>
      <c r="C37" s="3">
        <v>1.0</v>
      </c>
      <c r="D37" s="2" t="s">
        <v>49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4.25" customHeight="1">
      <c r="A38" s="2" t="s">
        <v>4</v>
      </c>
      <c r="B38" s="4">
        <v>797651.0</v>
      </c>
      <c r="C38" s="3">
        <v>1.0</v>
      </c>
      <c r="D38" s="2" t="s">
        <v>50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4.25" customHeight="1">
      <c r="A39" s="2" t="s">
        <v>4</v>
      </c>
      <c r="B39" s="4" t="s">
        <v>51</v>
      </c>
      <c r="C39" s="3">
        <v>1.0</v>
      </c>
      <c r="D39" s="2" t="s">
        <v>52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4.25" customHeight="1">
      <c r="A40" s="2" t="s">
        <v>4</v>
      </c>
      <c r="B40" s="3" t="s">
        <v>53</v>
      </c>
      <c r="C40" s="3">
        <v>1.0</v>
      </c>
      <c r="D40" s="2" t="s">
        <v>54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4.25" customHeight="1">
      <c r="A41" s="2" t="s">
        <v>4</v>
      </c>
      <c r="B41" s="4" t="s">
        <v>38</v>
      </c>
      <c r="C41" s="3">
        <v>1.0</v>
      </c>
      <c r="D41" s="2" t="s">
        <v>55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4.25" customHeight="1">
      <c r="A42" s="2" t="s">
        <v>4</v>
      </c>
      <c r="B42" s="4">
        <v>749063.0</v>
      </c>
      <c r="C42" s="3">
        <v>1.0</v>
      </c>
      <c r="D42" s="2" t="s">
        <v>56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4.25" customHeight="1">
      <c r="A43" s="2" t="s">
        <v>4</v>
      </c>
      <c r="B43" s="3">
        <v>746135.0</v>
      </c>
      <c r="C43" s="3">
        <v>1.0</v>
      </c>
      <c r="D43" s="2" t="s">
        <v>57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4.25" customHeight="1">
      <c r="A44" s="2" t="s">
        <v>4</v>
      </c>
      <c r="B44" s="3">
        <v>879408.0</v>
      </c>
      <c r="C44" s="3">
        <v>1.0</v>
      </c>
      <c r="D44" s="2" t="s">
        <v>58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4.25" customHeight="1">
      <c r="A45" s="2" t="s">
        <v>4</v>
      </c>
      <c r="B45" s="4" t="s">
        <v>59</v>
      </c>
      <c r="C45" s="3">
        <v>1.0</v>
      </c>
      <c r="D45" s="2" t="s">
        <v>60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4.25" customHeight="1">
      <c r="A46" s="2" t="s">
        <v>4</v>
      </c>
      <c r="B46" s="4" t="s">
        <v>13</v>
      </c>
      <c r="C46" s="3">
        <v>1.0</v>
      </c>
      <c r="D46" s="2" t="s">
        <v>61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4.25" customHeight="1">
      <c r="A47" s="2" t="s">
        <v>4</v>
      </c>
      <c r="B47" s="4" t="s">
        <v>62</v>
      </c>
      <c r="C47" s="3">
        <v>1.0</v>
      </c>
      <c r="D47" s="2" t="s">
        <v>63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4.25" customHeight="1">
      <c r="A48" s="2" t="s">
        <v>4</v>
      </c>
      <c r="B48" s="3" t="s">
        <v>64</v>
      </c>
      <c r="C48" s="3">
        <v>1.0</v>
      </c>
      <c r="D48" s="2" t="s">
        <v>65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4.25" customHeight="1">
      <c r="A49" s="2" t="s">
        <v>4</v>
      </c>
      <c r="B49" s="3">
        <v>30445.0</v>
      </c>
      <c r="C49" s="3">
        <v>1.0</v>
      </c>
      <c r="D49" s="2" t="s">
        <v>5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4.25" customHeight="1">
      <c r="A50" s="2" t="s">
        <v>4</v>
      </c>
      <c r="B50" s="4" t="s">
        <v>66</v>
      </c>
      <c r="C50" s="3">
        <v>1.0</v>
      </c>
      <c r="D50" s="2" t="s">
        <v>67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4.25" customHeight="1">
      <c r="A51" s="2" t="s">
        <v>4</v>
      </c>
      <c r="B51" s="3">
        <v>12864.0</v>
      </c>
      <c r="C51" s="3">
        <v>1.0</v>
      </c>
      <c r="D51" s="2" t="s">
        <v>5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4.25" customHeight="1">
      <c r="A52" s="2" t="s">
        <v>4</v>
      </c>
      <c r="B52" s="3" t="s">
        <v>68</v>
      </c>
      <c r="C52" s="3">
        <v>1.0</v>
      </c>
      <c r="D52" s="2" t="s">
        <v>69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4.25" customHeight="1">
      <c r="A53" s="2" t="s">
        <v>4</v>
      </c>
      <c r="B53" s="3">
        <v>867188.0</v>
      </c>
      <c r="C53" s="3">
        <v>1.0</v>
      </c>
      <c r="D53" s="2" t="s">
        <v>70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4.25" customHeight="1">
      <c r="A54" s="2" t="s">
        <v>4</v>
      </c>
      <c r="B54" s="4">
        <v>846557.0</v>
      </c>
      <c r="C54" s="3">
        <v>1.0</v>
      </c>
      <c r="D54" s="2" t="s">
        <v>71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4.25" customHeight="1">
      <c r="A55" s="2" t="s">
        <v>4</v>
      </c>
      <c r="B55" s="4" t="s">
        <v>31</v>
      </c>
      <c r="C55" s="3">
        <v>1.0</v>
      </c>
      <c r="D55" s="2" t="s">
        <v>72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4.25" customHeight="1">
      <c r="A56" s="2" t="s">
        <v>4</v>
      </c>
      <c r="B56" s="4">
        <v>762987.0</v>
      </c>
      <c r="C56" s="3">
        <v>1.0</v>
      </c>
      <c r="D56" s="2" t="s">
        <v>73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4.25" customHeight="1">
      <c r="A57" s="2" t="s">
        <v>4</v>
      </c>
      <c r="B57" s="3">
        <v>868865.0</v>
      </c>
      <c r="C57" s="3">
        <v>1.0</v>
      </c>
      <c r="D57" s="2" t="s">
        <v>74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4.25" customHeight="1">
      <c r="A58" s="2" t="s">
        <v>4</v>
      </c>
      <c r="B58" s="4" t="s">
        <v>75</v>
      </c>
      <c r="C58" s="3">
        <v>1.0</v>
      </c>
      <c r="D58" s="2" t="s">
        <v>76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4.25" customHeight="1">
      <c r="A59" s="2" t="s">
        <v>4</v>
      </c>
      <c r="B59" s="4" t="s">
        <v>77</v>
      </c>
      <c r="C59" s="3">
        <v>1.0</v>
      </c>
      <c r="D59" s="2" t="s">
        <v>78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4.25" customHeight="1">
      <c r="A60" s="2" t="s">
        <v>4</v>
      </c>
      <c r="B60" s="4" t="s">
        <v>79</v>
      </c>
      <c r="C60" s="3">
        <v>1.0</v>
      </c>
      <c r="D60" s="2" t="s">
        <v>80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4.25" customHeight="1">
      <c r="A61" s="2" t="s">
        <v>4</v>
      </c>
      <c r="B61" s="4" t="s">
        <v>81</v>
      </c>
      <c r="C61" s="3">
        <v>1.0</v>
      </c>
      <c r="D61" s="2" t="s">
        <v>82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4.25" customHeight="1">
      <c r="A62" s="2" t="s">
        <v>4</v>
      </c>
      <c r="B62" s="4">
        <v>42368.0</v>
      </c>
      <c r="C62" s="3">
        <v>1.0</v>
      </c>
      <c r="D62" s="2" t="s">
        <v>83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4.25" customHeight="1">
      <c r="A63" s="2" t="s">
        <v>4</v>
      </c>
      <c r="B63" s="4">
        <v>747015.0</v>
      </c>
      <c r="C63" s="3">
        <v>1.0</v>
      </c>
      <c r="D63" s="2" t="s">
        <v>84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4.25" customHeight="1">
      <c r="A64" s="2" t="s">
        <v>4</v>
      </c>
      <c r="B64" s="4">
        <v>28486.0</v>
      </c>
      <c r="C64" s="3">
        <v>1.0</v>
      </c>
      <c r="D64" s="2" t="s">
        <v>5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4.25" customHeight="1">
      <c r="A65" s="2" t="s">
        <v>4</v>
      </c>
      <c r="B65" s="3" t="s">
        <v>85</v>
      </c>
      <c r="C65" s="3">
        <v>1.0</v>
      </c>
      <c r="D65" s="2" t="s">
        <v>86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4.25" customHeight="1">
      <c r="A66" s="2" t="s">
        <v>4</v>
      </c>
      <c r="B66" s="3">
        <v>12129.0</v>
      </c>
      <c r="C66" s="3">
        <v>1.0</v>
      </c>
      <c r="D66" s="2" t="s">
        <v>5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4.25" customHeight="1">
      <c r="A67" s="2" t="s">
        <v>4</v>
      </c>
      <c r="B67" s="3" t="s">
        <v>17</v>
      </c>
      <c r="C67" s="3">
        <v>1.0</v>
      </c>
      <c r="D67" s="2" t="s">
        <v>87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4.25" customHeight="1">
      <c r="A68" s="2" t="s">
        <v>4</v>
      </c>
      <c r="B68" s="3" t="s">
        <v>88</v>
      </c>
      <c r="C68" s="3">
        <v>1.0</v>
      </c>
      <c r="D68" s="2" t="s">
        <v>89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4.25" customHeight="1">
      <c r="A69" s="2" t="s">
        <v>4</v>
      </c>
      <c r="B69" s="4" t="s">
        <v>90</v>
      </c>
      <c r="C69" s="3">
        <v>1.0</v>
      </c>
      <c r="D69" s="2" t="s">
        <v>91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4.25" customHeight="1">
      <c r="A70" s="2" t="s">
        <v>4</v>
      </c>
      <c r="B70" s="4">
        <v>720497.0</v>
      </c>
      <c r="C70" s="3">
        <v>1.0</v>
      </c>
      <c r="D70" s="2" t="s">
        <v>92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4.25" customHeight="1">
      <c r="A71" s="2" t="s">
        <v>4</v>
      </c>
      <c r="B71" s="4" t="s">
        <v>93</v>
      </c>
      <c r="C71" s="3">
        <v>1.0</v>
      </c>
      <c r="D71" s="2" t="s">
        <v>94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4.25" customHeight="1">
      <c r="A72" s="2" t="s">
        <v>4</v>
      </c>
      <c r="B72" s="4" t="s">
        <v>95</v>
      </c>
      <c r="C72" s="3">
        <v>1.0</v>
      </c>
      <c r="D72" s="2" t="s">
        <v>96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4.25" customHeight="1">
      <c r="A73" s="2" t="s">
        <v>4</v>
      </c>
      <c r="B73" s="3" t="s">
        <v>97</v>
      </c>
      <c r="C73" s="3">
        <v>1.0</v>
      </c>
      <c r="D73" s="2" t="s">
        <v>98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4.25" customHeight="1">
      <c r="A74" s="2" t="s">
        <v>4</v>
      </c>
      <c r="B74" s="4" t="s">
        <v>27</v>
      </c>
      <c r="C74" s="3">
        <v>1.0</v>
      </c>
      <c r="D74" s="2" t="s">
        <v>99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4.25" customHeight="1">
      <c r="A75" s="2" t="s">
        <v>4</v>
      </c>
      <c r="B75" s="3">
        <v>827633.0</v>
      </c>
      <c r="C75" s="3">
        <v>1.0</v>
      </c>
      <c r="D75" s="2" t="s">
        <v>100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4.25" customHeight="1">
      <c r="A76" s="2" t="s">
        <v>4</v>
      </c>
      <c r="B76" s="4">
        <v>911083.0</v>
      </c>
      <c r="C76" s="3">
        <v>1.0</v>
      </c>
      <c r="D76" s="2" t="s">
        <v>101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4.25" customHeight="1">
      <c r="A77" s="2" t="s">
        <v>4</v>
      </c>
      <c r="B77" s="3" t="s">
        <v>102</v>
      </c>
      <c r="C77" s="3">
        <v>1.0</v>
      </c>
      <c r="D77" s="2" t="s">
        <v>103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4.25" customHeight="1">
      <c r="A78" s="2" t="s">
        <v>4</v>
      </c>
      <c r="B78" s="4">
        <v>782849.0</v>
      </c>
      <c r="C78" s="3">
        <v>1.0</v>
      </c>
      <c r="D78" s="2" t="s">
        <v>104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4.25" customHeight="1">
      <c r="A79" s="2" t="s">
        <v>4</v>
      </c>
      <c r="B79" s="3">
        <v>38941.0</v>
      </c>
      <c r="C79" s="3">
        <v>1.0</v>
      </c>
      <c r="D79" s="2" t="s">
        <v>5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4.25" customHeight="1">
      <c r="A80" s="2" t="s">
        <v>4</v>
      </c>
      <c r="B80" s="3" t="s">
        <v>105</v>
      </c>
      <c r="C80" s="3">
        <v>1.0</v>
      </c>
      <c r="D80" s="2" t="s">
        <v>106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4.25" customHeight="1">
      <c r="A81" s="2" t="s">
        <v>4</v>
      </c>
      <c r="B81" s="3">
        <v>14170.0</v>
      </c>
      <c r="C81" s="3">
        <v>1.0</v>
      </c>
      <c r="D81" s="2" t="s">
        <v>5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4.25" customHeight="1">
      <c r="A82" s="2" t="s">
        <v>4</v>
      </c>
      <c r="B82" s="3">
        <v>12429.0</v>
      </c>
      <c r="C82" s="3">
        <v>1.0</v>
      </c>
      <c r="D82" s="2" t="s">
        <v>8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4.25" customHeight="1">
      <c r="A83" s="2" t="s">
        <v>4</v>
      </c>
      <c r="B83" s="4" t="s">
        <v>51</v>
      </c>
      <c r="C83" s="3">
        <v>1.0</v>
      </c>
      <c r="D83" s="2" t="s">
        <v>10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4.25" customHeight="1">
      <c r="A84" s="2" t="s">
        <v>4</v>
      </c>
      <c r="B84" s="4" t="s">
        <v>93</v>
      </c>
      <c r="C84" s="3">
        <v>1.0</v>
      </c>
      <c r="D84" s="2" t="s">
        <v>12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4.25" customHeight="1">
      <c r="A85" s="2" t="s">
        <v>4</v>
      </c>
      <c r="B85" s="4" t="s">
        <v>107</v>
      </c>
      <c r="C85" s="3">
        <v>1.0</v>
      </c>
      <c r="D85" s="2" t="s">
        <v>14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4.25" customHeight="1">
      <c r="A86" s="2" t="s">
        <v>4</v>
      </c>
      <c r="B86" s="4" t="s">
        <v>108</v>
      </c>
      <c r="C86" s="3">
        <v>1.0</v>
      </c>
      <c r="D86" s="2" t="s">
        <v>16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4.25" customHeight="1">
      <c r="A87" s="2" t="s">
        <v>4</v>
      </c>
      <c r="B87" s="4">
        <v>935217.0</v>
      </c>
      <c r="C87" s="3">
        <v>1.0</v>
      </c>
      <c r="D87" s="2" t="s">
        <v>18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4.25" customHeight="1">
      <c r="A88" s="2" t="s">
        <v>4</v>
      </c>
      <c r="B88" s="3" t="s">
        <v>109</v>
      </c>
      <c r="C88" s="3">
        <v>1.0</v>
      </c>
      <c r="D88" s="2" t="s">
        <v>20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4.25" customHeight="1">
      <c r="A89" s="2" t="s">
        <v>4</v>
      </c>
      <c r="B89" s="4" t="s">
        <v>110</v>
      </c>
      <c r="C89" s="3">
        <v>1.0</v>
      </c>
      <c r="D89" s="2" t="s">
        <v>22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4.25" customHeight="1">
      <c r="A90" s="2" t="s">
        <v>4</v>
      </c>
      <c r="B90" s="4">
        <v>825207.0</v>
      </c>
      <c r="C90" s="3">
        <v>1.0</v>
      </c>
      <c r="D90" s="2" t="s">
        <v>24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4.25" customHeight="1">
      <c r="A91" s="2" t="s">
        <v>4</v>
      </c>
      <c r="B91" s="4">
        <v>918689.0</v>
      </c>
      <c r="C91" s="3">
        <v>1.0</v>
      </c>
      <c r="D91" s="2" t="s">
        <v>26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4.25" customHeight="1">
      <c r="A92" s="2" t="s">
        <v>4</v>
      </c>
      <c r="B92" s="4" t="s">
        <v>111</v>
      </c>
      <c r="C92" s="3">
        <v>1.0</v>
      </c>
      <c r="D92" s="2" t="s">
        <v>28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4.25" customHeight="1">
      <c r="A93" s="2" t="s">
        <v>4</v>
      </c>
      <c r="B93" s="3" t="s">
        <v>112</v>
      </c>
      <c r="C93" s="3">
        <v>1.0</v>
      </c>
      <c r="D93" s="2" t="s">
        <v>30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4.25" customHeight="1">
      <c r="A94" s="2" t="s">
        <v>4</v>
      </c>
      <c r="B94" s="3">
        <v>16671.0</v>
      </c>
      <c r="C94" s="3">
        <v>1.0</v>
      </c>
      <c r="D94" s="2" t="s">
        <v>5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4.25" customHeight="1">
      <c r="A95" s="2" t="s">
        <v>4</v>
      </c>
      <c r="B95" s="3">
        <v>35730.0</v>
      </c>
      <c r="C95" s="3">
        <v>1.0</v>
      </c>
      <c r="D95" s="2" t="s">
        <v>5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4.25" customHeight="1">
      <c r="A96" s="2" t="s">
        <v>4</v>
      </c>
      <c r="B96" s="3">
        <v>31343.0</v>
      </c>
      <c r="C96" s="3">
        <v>1.0</v>
      </c>
      <c r="D96" s="2" t="s">
        <v>5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4.25" customHeight="1">
      <c r="A97" s="2" t="s">
        <v>4</v>
      </c>
      <c r="B97" s="3" t="s">
        <v>113</v>
      </c>
      <c r="C97" s="3">
        <v>1.0</v>
      </c>
      <c r="D97" s="2" t="s">
        <v>114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4.25" customHeight="1">
      <c r="A98" s="2" t="s">
        <v>4</v>
      </c>
      <c r="B98" s="3" t="s">
        <v>115</v>
      </c>
      <c r="C98" s="3">
        <v>1.0</v>
      </c>
      <c r="D98" s="2" t="s">
        <v>116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4.25" customHeight="1">
      <c r="A99" s="2" t="s">
        <v>4</v>
      </c>
      <c r="B99" s="3" t="s">
        <v>117</v>
      </c>
      <c r="C99" s="3">
        <v>1.0</v>
      </c>
      <c r="D99" s="2" t="s">
        <v>118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4.25" customHeight="1">
      <c r="A100" s="2" t="s">
        <v>4</v>
      </c>
      <c r="B100" s="3">
        <v>37489.0</v>
      </c>
      <c r="C100" s="3">
        <v>1.0</v>
      </c>
      <c r="D100" s="2" t="s">
        <v>119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4.25" customHeight="1">
      <c r="A101" s="2" t="s">
        <v>4</v>
      </c>
      <c r="B101" s="3" t="s">
        <v>23</v>
      </c>
      <c r="C101" s="3">
        <v>1.0</v>
      </c>
      <c r="D101" s="2" t="s">
        <v>120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4.25" customHeight="1">
      <c r="A102" s="2" t="s">
        <v>4</v>
      </c>
      <c r="B102" s="4" t="s">
        <v>121</v>
      </c>
      <c r="C102" s="3">
        <v>1.0</v>
      </c>
      <c r="D102" s="2" t="s">
        <v>122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4.25" customHeight="1">
      <c r="A103" s="2" t="s">
        <v>4</v>
      </c>
      <c r="B103" s="4">
        <v>776501.0</v>
      </c>
      <c r="C103" s="3">
        <v>1.0</v>
      </c>
      <c r="D103" s="2" t="s">
        <v>123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4.25" customHeight="1">
      <c r="A104" s="2" t="s">
        <v>4</v>
      </c>
      <c r="B104" s="4" t="s">
        <v>124</v>
      </c>
      <c r="C104" s="3">
        <v>1.0</v>
      </c>
      <c r="D104" s="2" t="s">
        <v>125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4.25" customHeight="1">
      <c r="A105" s="2" t="s">
        <v>4</v>
      </c>
      <c r="B105" s="4">
        <v>912075.0</v>
      </c>
      <c r="C105" s="3">
        <v>1.0</v>
      </c>
      <c r="D105" s="2" t="s">
        <v>126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4.25" customHeight="1">
      <c r="A106" s="2" t="s">
        <v>4</v>
      </c>
      <c r="B106" s="4" t="s">
        <v>127</v>
      </c>
      <c r="C106" s="3">
        <v>1.0</v>
      </c>
      <c r="D106" s="2" t="s">
        <v>128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4.25" customHeight="1">
      <c r="A107" s="2" t="s">
        <v>4</v>
      </c>
      <c r="B107" s="4" t="s">
        <v>29</v>
      </c>
      <c r="C107" s="3">
        <v>1.0</v>
      </c>
      <c r="D107" s="2" t="s">
        <v>129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4.25" customHeight="1">
      <c r="A108" s="2" t="s">
        <v>4</v>
      </c>
      <c r="B108" s="3" t="s">
        <v>130</v>
      </c>
      <c r="C108" s="3">
        <v>1.0</v>
      </c>
      <c r="D108" s="2" t="s">
        <v>131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4.25" customHeight="1">
      <c r="A109" s="2" t="s">
        <v>4</v>
      </c>
      <c r="B109" s="3">
        <v>30800.0</v>
      </c>
      <c r="C109" s="3">
        <v>1.0</v>
      </c>
      <c r="D109" s="2" t="s">
        <v>5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4.25" customHeight="1">
      <c r="A110" s="2" t="s">
        <v>4</v>
      </c>
      <c r="B110" s="3" t="s">
        <v>132</v>
      </c>
      <c r="C110" s="3">
        <v>1.0</v>
      </c>
      <c r="D110" s="2" t="s">
        <v>133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4.25" customHeight="1">
      <c r="A111" s="2" t="s">
        <v>4</v>
      </c>
      <c r="B111" s="4">
        <v>18001.0</v>
      </c>
      <c r="C111" s="3">
        <v>1.0</v>
      </c>
      <c r="D111" s="2" t="s">
        <v>5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4.25" customHeight="1">
      <c r="A112" s="2" t="s">
        <v>4</v>
      </c>
      <c r="B112" s="4">
        <v>790030.0</v>
      </c>
      <c r="C112" s="3">
        <v>1.0</v>
      </c>
      <c r="D112" s="2" t="s">
        <v>134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4.25" customHeight="1">
      <c r="A113" s="2" t="s">
        <v>4</v>
      </c>
      <c r="B113" s="4">
        <v>770045.0</v>
      </c>
      <c r="C113" s="3">
        <v>1.0</v>
      </c>
      <c r="D113" s="2" t="s">
        <v>135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4.25" customHeight="1">
      <c r="A114" s="2" t="s">
        <v>4</v>
      </c>
      <c r="B114" s="4">
        <v>771723.0</v>
      </c>
      <c r="C114" s="3">
        <v>1.0</v>
      </c>
      <c r="D114" s="2" t="s">
        <v>136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4.25" customHeight="1">
      <c r="A115" s="2" t="s">
        <v>4</v>
      </c>
      <c r="B115" s="3">
        <v>906157.0</v>
      </c>
      <c r="C115" s="3">
        <v>1.0</v>
      </c>
      <c r="D115" s="2" t="s">
        <v>137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4.25" customHeight="1">
      <c r="A116" s="2" t="s">
        <v>4</v>
      </c>
      <c r="B116" s="3" t="s">
        <v>138</v>
      </c>
      <c r="C116" s="3">
        <v>1.0</v>
      </c>
      <c r="D116" s="2" t="s">
        <v>139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4.25" customHeight="1">
      <c r="A117" s="2" t="s">
        <v>4</v>
      </c>
      <c r="B117" s="4" t="s">
        <v>140</v>
      </c>
      <c r="C117" s="3">
        <v>1.0</v>
      </c>
      <c r="D117" s="2" t="s">
        <v>141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4.25" customHeight="1">
      <c r="A118" s="2" t="s">
        <v>4</v>
      </c>
      <c r="B118" s="4" t="s">
        <v>142</v>
      </c>
      <c r="C118" s="3">
        <v>1.0</v>
      </c>
      <c r="D118" s="2" t="s">
        <v>143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4.25" customHeight="1">
      <c r="A119" s="2" t="s">
        <v>4</v>
      </c>
      <c r="B119" s="4">
        <v>695465.0</v>
      </c>
      <c r="C119" s="3">
        <v>1.0</v>
      </c>
      <c r="D119" s="2" t="s">
        <v>144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4.25" customHeight="1">
      <c r="A120" s="2" t="s">
        <v>4</v>
      </c>
      <c r="B120" s="3">
        <v>924726.0</v>
      </c>
      <c r="C120" s="3">
        <v>1.0</v>
      </c>
      <c r="D120" s="2" t="s">
        <v>145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4.25" customHeight="1">
      <c r="A121" s="2" t="s">
        <v>4</v>
      </c>
      <c r="B121" s="3" t="s">
        <v>68</v>
      </c>
      <c r="C121" s="3">
        <v>1.0</v>
      </c>
      <c r="D121" s="2" t="s">
        <v>146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4.25" customHeight="1">
      <c r="A122" s="2" t="s">
        <v>4</v>
      </c>
      <c r="B122" s="3">
        <v>802296.0</v>
      </c>
      <c r="C122" s="3">
        <v>1.0</v>
      </c>
      <c r="D122" s="2" t="s">
        <v>147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4.25" customHeight="1">
      <c r="A123" s="2" t="s">
        <v>4</v>
      </c>
      <c r="B123" s="4">
        <v>895719.0</v>
      </c>
      <c r="C123" s="3">
        <v>1.0</v>
      </c>
      <c r="D123" s="2" t="s">
        <v>148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4.25" customHeight="1">
      <c r="A124" s="2" t="s">
        <v>4</v>
      </c>
      <c r="B124" s="3">
        <v>24767.0</v>
      </c>
      <c r="C124" s="3">
        <v>1.0</v>
      </c>
      <c r="D124" s="2" t="s">
        <v>5</v>
      </c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4.25" customHeight="1">
      <c r="A125" s="2" t="s">
        <v>4</v>
      </c>
      <c r="B125" s="3" t="s">
        <v>149</v>
      </c>
      <c r="C125" s="3">
        <v>1.0</v>
      </c>
      <c r="D125" s="2" t="s">
        <v>150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4.25" customHeight="1">
      <c r="A126" s="2" t="s">
        <v>4</v>
      </c>
      <c r="B126" s="3">
        <v>34228.0</v>
      </c>
      <c r="C126" s="3">
        <v>1.0</v>
      </c>
      <c r="D126" s="2" t="s">
        <v>5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4.25" customHeight="1">
      <c r="A127" s="2" t="s">
        <v>4</v>
      </c>
      <c r="B127" s="3" t="s">
        <v>21</v>
      </c>
      <c r="C127" s="3">
        <v>1.0</v>
      </c>
      <c r="D127" s="2" t="s">
        <v>151</v>
      </c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4.25" customHeight="1">
      <c r="A128" s="2" t="s">
        <v>4</v>
      </c>
      <c r="B128" s="3" t="s">
        <v>95</v>
      </c>
      <c r="C128" s="3">
        <v>1.0</v>
      </c>
      <c r="D128" s="2" t="s">
        <v>152</v>
      </c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4.25" customHeight="1">
      <c r="A129" s="2" t="s">
        <v>4</v>
      </c>
      <c r="B129" s="3">
        <v>889313.0</v>
      </c>
      <c r="C129" s="3">
        <v>1.0</v>
      </c>
      <c r="D129" s="2" t="s">
        <v>153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4.25" customHeight="1">
      <c r="A130" s="2" t="s">
        <v>4</v>
      </c>
      <c r="B130" s="3">
        <v>727603.0</v>
      </c>
      <c r="C130" s="3">
        <v>1.0</v>
      </c>
      <c r="D130" s="2" t="s">
        <v>154</v>
      </c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4.25" customHeight="1">
      <c r="A131" s="2" t="s">
        <v>4</v>
      </c>
      <c r="B131" s="4">
        <v>895819.0</v>
      </c>
      <c r="C131" s="3">
        <v>1.0</v>
      </c>
      <c r="D131" s="2" t="s">
        <v>155</v>
      </c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4.25" customHeight="1">
      <c r="A132" s="2" t="s">
        <v>4</v>
      </c>
      <c r="B132" s="4" t="s">
        <v>95</v>
      </c>
      <c r="C132" s="3">
        <v>1.0</v>
      </c>
      <c r="D132" s="2" t="s">
        <v>156</v>
      </c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4.25" customHeight="1">
      <c r="A133" s="2" t="s">
        <v>4</v>
      </c>
      <c r="B133" s="4">
        <v>769388.0</v>
      </c>
      <c r="C133" s="3">
        <v>1.0</v>
      </c>
      <c r="D133" s="2" t="s">
        <v>157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4.25" customHeight="1">
      <c r="A134" s="2" t="s">
        <v>4</v>
      </c>
      <c r="B134" s="4" t="s">
        <v>111</v>
      </c>
      <c r="C134" s="3">
        <v>1.0</v>
      </c>
      <c r="D134" s="2" t="s">
        <v>158</v>
      </c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4.25" customHeight="1">
      <c r="A135" s="2" t="s">
        <v>4</v>
      </c>
      <c r="B135" s="4">
        <v>746050.0</v>
      </c>
      <c r="C135" s="3">
        <v>1.0</v>
      </c>
      <c r="D135" s="2" t="s">
        <v>159</v>
      </c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4.25" customHeight="1">
      <c r="A136" s="2" t="s">
        <v>4</v>
      </c>
      <c r="B136" s="4">
        <v>852990.0</v>
      </c>
      <c r="C136" s="3">
        <v>1.0</v>
      </c>
      <c r="D136" s="2" t="s">
        <v>160</v>
      </c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4.25" customHeight="1">
      <c r="A137" s="2" t="s">
        <v>4</v>
      </c>
      <c r="B137" s="3" t="s">
        <v>161</v>
      </c>
      <c r="C137" s="3">
        <v>1.0</v>
      </c>
      <c r="D137" s="2" t="s">
        <v>162</v>
      </c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4.25" customHeight="1">
      <c r="A138" s="2" t="s">
        <v>4</v>
      </c>
      <c r="B138" s="3">
        <v>810277.0</v>
      </c>
      <c r="C138" s="3">
        <v>1.0</v>
      </c>
      <c r="D138" s="2" t="s">
        <v>163</v>
      </c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4.25" customHeight="1">
      <c r="A139" s="2" t="s">
        <v>4</v>
      </c>
      <c r="B139" s="3">
        <v>16334.0</v>
      </c>
      <c r="C139" s="3">
        <v>1.0</v>
      </c>
      <c r="D139" s="2" t="s">
        <v>5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4.25" customHeight="1">
      <c r="A140" s="2" t="s">
        <v>4</v>
      </c>
      <c r="B140" s="4" t="s">
        <v>164</v>
      </c>
      <c r="C140" s="3">
        <v>1.0</v>
      </c>
      <c r="D140" s="2" t="s">
        <v>165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4.25" customHeight="1">
      <c r="A141" s="2" t="s">
        <v>4</v>
      </c>
      <c r="B141" s="3">
        <v>24339.0</v>
      </c>
      <c r="C141" s="3">
        <v>1.0</v>
      </c>
      <c r="D141" s="2" t="s">
        <v>5</v>
      </c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4.25" customHeight="1">
      <c r="A142" s="2" t="s">
        <v>4</v>
      </c>
      <c r="B142" s="3" t="s">
        <v>166</v>
      </c>
      <c r="C142" s="3">
        <v>1.0</v>
      </c>
      <c r="D142" s="2" t="s">
        <v>167</v>
      </c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4.25" customHeight="1">
      <c r="A143" s="2" t="s">
        <v>4</v>
      </c>
      <c r="B143" s="3" t="s">
        <v>168</v>
      </c>
      <c r="C143" s="3">
        <v>1.0</v>
      </c>
      <c r="D143" s="2" t="s">
        <v>169</v>
      </c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4.25" customHeight="1">
      <c r="A144" s="2" t="s">
        <v>4</v>
      </c>
      <c r="B144" s="3" t="s">
        <v>170</v>
      </c>
      <c r="C144" s="3">
        <v>1.0</v>
      </c>
      <c r="D144" s="2" t="s">
        <v>171</v>
      </c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4.25" customHeight="1">
      <c r="A145" s="2" t="s">
        <v>4</v>
      </c>
      <c r="B145" s="3" t="s">
        <v>124</v>
      </c>
      <c r="C145" s="3">
        <v>1.0</v>
      </c>
      <c r="D145" s="2" t="s">
        <v>172</v>
      </c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4.25" customHeight="1">
      <c r="A146" s="2" t="s">
        <v>4</v>
      </c>
      <c r="B146" s="3">
        <v>717884.0</v>
      </c>
      <c r="C146" s="3">
        <v>1.0</v>
      </c>
      <c r="D146" s="2" t="s">
        <v>173</v>
      </c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4.25" customHeight="1">
      <c r="A147" s="2" t="s">
        <v>4</v>
      </c>
      <c r="B147" s="3">
        <v>942363.0</v>
      </c>
      <c r="C147" s="3">
        <v>1.0</v>
      </c>
      <c r="D147" s="2" t="s">
        <v>174</v>
      </c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4.25" customHeight="1">
      <c r="A148" s="2" t="s">
        <v>4</v>
      </c>
      <c r="B148" s="3" t="s">
        <v>175</v>
      </c>
      <c r="C148" s="3">
        <v>1.0</v>
      </c>
      <c r="D148" s="2" t="s">
        <v>176</v>
      </c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4.25" customHeight="1">
      <c r="A149" s="2" t="s">
        <v>4</v>
      </c>
      <c r="B149" s="3" t="s">
        <v>142</v>
      </c>
      <c r="C149" s="3">
        <v>1.0</v>
      </c>
      <c r="D149" s="2" t="s">
        <v>177</v>
      </c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4.25" customHeight="1">
      <c r="A150" s="2" t="s">
        <v>4</v>
      </c>
      <c r="B150" s="3">
        <v>682949.0</v>
      </c>
      <c r="C150" s="3">
        <v>1.0</v>
      </c>
      <c r="D150" s="2" t="s">
        <v>178</v>
      </c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4.25" customHeight="1">
      <c r="A151" s="2" t="s">
        <v>4</v>
      </c>
      <c r="B151" s="3">
        <v>656503.0</v>
      </c>
      <c r="C151" s="3">
        <v>1.0</v>
      </c>
      <c r="D151" s="2" t="s">
        <v>179</v>
      </c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4.25" customHeight="1">
      <c r="A152" s="2" t="s">
        <v>4</v>
      </c>
      <c r="B152" s="3" t="s">
        <v>90</v>
      </c>
      <c r="C152" s="3">
        <v>1.0</v>
      </c>
      <c r="D152" s="2" t="s">
        <v>180</v>
      </c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4.25" customHeight="1">
      <c r="A153" s="2" t="s">
        <v>4</v>
      </c>
      <c r="B153" s="3" t="s">
        <v>41</v>
      </c>
      <c r="C153" s="3">
        <v>1.0</v>
      </c>
      <c r="D153" s="2" t="s">
        <v>181</v>
      </c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4.25" customHeight="1">
      <c r="A154" s="2" t="s">
        <v>4</v>
      </c>
      <c r="B154" s="4">
        <v>8760.0</v>
      </c>
      <c r="C154" s="3">
        <v>1.0</v>
      </c>
      <c r="D154" s="2" t="s">
        <v>5</v>
      </c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4.25" customHeight="1">
      <c r="A155" s="2" t="s">
        <v>4</v>
      </c>
      <c r="B155" s="3" t="s">
        <v>182</v>
      </c>
      <c r="C155" s="3">
        <v>1.0</v>
      </c>
      <c r="D155" s="2" t="s">
        <v>183</v>
      </c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4.25" customHeight="1">
      <c r="A156" s="2" t="s">
        <v>4</v>
      </c>
      <c r="B156" s="3">
        <v>34452.0</v>
      </c>
      <c r="C156" s="3">
        <v>1.0</v>
      </c>
      <c r="D156" s="2" t="s">
        <v>5</v>
      </c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4.25" customHeight="1">
      <c r="A157" s="2" t="s">
        <v>4</v>
      </c>
      <c r="B157" s="3">
        <v>5714.0</v>
      </c>
      <c r="C157" s="3">
        <v>1.0</v>
      </c>
      <c r="D157" s="2" t="s">
        <v>8</v>
      </c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4.25" customHeight="1">
      <c r="A158" s="2" t="s">
        <v>4</v>
      </c>
      <c r="B158" s="3">
        <v>875316.0</v>
      </c>
      <c r="C158" s="3">
        <v>1.0</v>
      </c>
      <c r="D158" s="2" t="s">
        <v>10</v>
      </c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4.25" customHeight="1">
      <c r="A159" s="2" t="s">
        <v>4</v>
      </c>
      <c r="B159" s="3" t="s">
        <v>184</v>
      </c>
      <c r="C159" s="3">
        <v>1.0</v>
      </c>
      <c r="D159" s="2" t="s">
        <v>12</v>
      </c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4.25" customHeight="1">
      <c r="A160" s="2" t="s">
        <v>4</v>
      </c>
      <c r="B160" s="3" t="s">
        <v>21</v>
      </c>
      <c r="C160" s="3">
        <v>1.0</v>
      </c>
      <c r="D160" s="2" t="s">
        <v>14</v>
      </c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4.25" customHeight="1">
      <c r="A161" s="2" t="s">
        <v>4</v>
      </c>
      <c r="B161" s="3" t="s">
        <v>185</v>
      </c>
      <c r="C161" s="3">
        <v>1.0</v>
      </c>
      <c r="D161" s="2" t="s">
        <v>16</v>
      </c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4.25" customHeight="1">
      <c r="A162" s="2" t="s">
        <v>4</v>
      </c>
      <c r="B162" s="3" t="s">
        <v>107</v>
      </c>
      <c r="C162" s="3">
        <v>1.0</v>
      </c>
      <c r="D162" s="2" t="s">
        <v>18</v>
      </c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4.25" customHeight="1">
      <c r="A163" s="2" t="s">
        <v>4</v>
      </c>
      <c r="B163" s="3">
        <v>976627.0</v>
      </c>
      <c r="C163" s="3">
        <v>1.0</v>
      </c>
      <c r="D163" s="2" t="s">
        <v>20</v>
      </c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4.25" customHeight="1">
      <c r="A164" s="2" t="s">
        <v>4</v>
      </c>
      <c r="B164" s="3">
        <v>996693.0</v>
      </c>
      <c r="C164" s="3">
        <v>1.0</v>
      </c>
      <c r="D164" s="2" t="s">
        <v>22</v>
      </c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4.25" customHeight="1">
      <c r="A165" s="2" t="s">
        <v>4</v>
      </c>
      <c r="B165" s="3" t="s">
        <v>161</v>
      </c>
      <c r="C165" s="3">
        <v>1.0</v>
      </c>
      <c r="D165" s="2" t="s">
        <v>24</v>
      </c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4.25" customHeight="1">
      <c r="A166" s="2" t="s">
        <v>4</v>
      </c>
      <c r="B166" s="3" t="s">
        <v>168</v>
      </c>
      <c r="C166" s="3">
        <v>1.0</v>
      </c>
      <c r="D166" s="2" t="s">
        <v>26</v>
      </c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4.25" customHeight="1">
      <c r="A167" s="2" t="s">
        <v>4</v>
      </c>
      <c r="B167" s="3" t="s">
        <v>166</v>
      </c>
      <c r="C167" s="3">
        <v>1.0</v>
      </c>
      <c r="D167" s="2" t="s">
        <v>28</v>
      </c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4.25" customHeight="1">
      <c r="A168" s="2" t="s">
        <v>4</v>
      </c>
      <c r="B168" s="4" t="s">
        <v>79</v>
      </c>
      <c r="C168" s="3">
        <v>1.0</v>
      </c>
      <c r="D168" s="2" t="s">
        <v>30</v>
      </c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4.25" customHeight="1">
      <c r="A169" s="2" t="s">
        <v>4</v>
      </c>
      <c r="B169" s="3">
        <v>18037.0</v>
      </c>
      <c r="C169" s="3">
        <v>1.0</v>
      </c>
      <c r="D169" s="2" t="s">
        <v>5</v>
      </c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4.25" customHeight="1">
      <c r="A170" s="2" t="s">
        <v>4</v>
      </c>
      <c r="B170" s="3">
        <v>13318.0</v>
      </c>
      <c r="C170" s="3">
        <v>1.0</v>
      </c>
      <c r="D170" s="2" t="s">
        <v>5</v>
      </c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4.25" customHeight="1">
      <c r="A171" s="2" t="s">
        <v>4</v>
      </c>
      <c r="B171" s="3">
        <v>29070.0</v>
      </c>
      <c r="C171" s="3">
        <v>1.0</v>
      </c>
      <c r="D171" s="2" t="s">
        <v>5</v>
      </c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4.25" customHeight="1">
      <c r="A172" s="2" t="s">
        <v>186</v>
      </c>
      <c r="B172" s="3">
        <v>4069.0</v>
      </c>
      <c r="C172" s="3">
        <v>4069.0</v>
      </c>
      <c r="D172" s="2" t="s">
        <v>5</v>
      </c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4.25" customHeight="1">
      <c r="A173" s="2" t="s">
        <v>186</v>
      </c>
      <c r="B173" s="3">
        <v>2088.0</v>
      </c>
      <c r="C173" s="3">
        <v>2088.0</v>
      </c>
      <c r="D173" s="2" t="s">
        <v>5</v>
      </c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4.25" customHeight="1">
      <c r="A174" s="2" t="s">
        <v>186</v>
      </c>
      <c r="B174" s="3">
        <v>1220.0</v>
      </c>
      <c r="C174" s="3">
        <v>1220.0</v>
      </c>
      <c r="D174" s="2" t="s">
        <v>5</v>
      </c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4.25" customHeight="1">
      <c r="A175" s="2" t="s">
        <v>186</v>
      </c>
      <c r="B175" s="3">
        <v>413044.0</v>
      </c>
      <c r="C175" s="3">
        <v>413044.0</v>
      </c>
      <c r="D175" s="2" t="s">
        <v>7</v>
      </c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4.25" customHeight="1">
      <c r="A176" s="2" t="s">
        <v>186</v>
      </c>
      <c r="B176" s="3">
        <v>1146.0</v>
      </c>
      <c r="C176" s="3">
        <v>1146.0</v>
      </c>
      <c r="D176" s="2" t="s">
        <v>5</v>
      </c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4.25" customHeight="1">
      <c r="A177" s="2" t="s">
        <v>186</v>
      </c>
      <c r="B177" s="3">
        <v>1567.0</v>
      </c>
      <c r="C177" s="3">
        <v>1567.0</v>
      </c>
      <c r="D177" s="2" t="s">
        <v>8</v>
      </c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4.25" customHeight="1">
      <c r="A178" s="2" t="s">
        <v>186</v>
      </c>
      <c r="B178" s="3">
        <v>2797.0</v>
      </c>
      <c r="C178" s="3">
        <v>2797.0</v>
      </c>
      <c r="D178" s="2" t="s">
        <v>10</v>
      </c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4.25" customHeight="1">
      <c r="A179" s="2" t="s">
        <v>186</v>
      </c>
      <c r="B179" s="3">
        <v>2359.0</v>
      </c>
      <c r="C179" s="5">
        <v>52349.0</v>
      </c>
      <c r="D179" s="2" t="s">
        <v>12</v>
      </c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4.25" customHeight="1">
      <c r="A180" s="2" t="s">
        <v>186</v>
      </c>
      <c r="B180" s="3">
        <v>2026.0</v>
      </c>
      <c r="C180" s="5">
        <v>35449.0</v>
      </c>
      <c r="D180" s="2" t="s">
        <v>14</v>
      </c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4.25" customHeight="1">
      <c r="A181" s="2" t="s">
        <v>186</v>
      </c>
      <c r="B181" s="3">
        <v>8066.0</v>
      </c>
      <c r="C181" s="5">
        <v>350958.0</v>
      </c>
      <c r="D181" s="2" t="s">
        <v>16</v>
      </c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4.25" customHeight="1">
      <c r="A182" s="2" t="s">
        <v>186</v>
      </c>
      <c r="B182" s="4">
        <v>11127.0</v>
      </c>
      <c r="C182" s="5">
        <v>674983.0</v>
      </c>
      <c r="D182" s="2" t="s">
        <v>18</v>
      </c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4.25" customHeight="1">
      <c r="A183" s="2" t="s">
        <v>186</v>
      </c>
      <c r="B183" s="3">
        <v>11793.0</v>
      </c>
      <c r="C183" s="5">
        <v>833667.0</v>
      </c>
      <c r="D183" s="2" t="s">
        <v>20</v>
      </c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4.25" customHeight="1">
      <c r="A184" s="2" t="s">
        <v>186</v>
      </c>
      <c r="B184" s="3">
        <v>35602.0</v>
      </c>
      <c r="C184" s="5">
        <v>2903075.0</v>
      </c>
      <c r="D184" s="2" t="s">
        <v>22</v>
      </c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4.25" customHeight="1">
      <c r="A185" s="2" t="s">
        <v>186</v>
      </c>
      <c r="B185" s="3">
        <v>47059.0</v>
      </c>
      <c r="C185" s="5">
        <v>2412914.0</v>
      </c>
      <c r="D185" s="2" t="s">
        <v>24</v>
      </c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4.25" customHeight="1">
      <c r="A186" s="2" t="s">
        <v>186</v>
      </c>
      <c r="B186" s="3">
        <v>229528.0</v>
      </c>
      <c r="C186" s="3" t="s">
        <v>187</v>
      </c>
      <c r="D186" s="2" t="s">
        <v>26</v>
      </c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4.25" customHeight="1">
      <c r="A187" s="2" t="s">
        <v>186</v>
      </c>
      <c r="B187" s="3">
        <v>406864.0</v>
      </c>
      <c r="C187" s="3" t="s">
        <v>188</v>
      </c>
      <c r="D187" s="2" t="s">
        <v>28</v>
      </c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4.25" customHeight="1">
      <c r="A188" s="2" t="s">
        <v>186</v>
      </c>
      <c r="B188" s="3">
        <v>728050.0</v>
      </c>
      <c r="C188" s="3" t="s">
        <v>189</v>
      </c>
      <c r="D188" s="2" t="s">
        <v>30</v>
      </c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4.25" customHeight="1">
      <c r="A189" s="2" t="s">
        <v>186</v>
      </c>
      <c r="B189" s="3">
        <v>4769.0</v>
      </c>
      <c r="C189" s="3" t="s">
        <v>190</v>
      </c>
      <c r="D189" s="2" t="s">
        <v>5</v>
      </c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4.25" customHeight="1">
      <c r="A190" s="2" t="s">
        <v>186</v>
      </c>
      <c r="B190" s="3">
        <v>1881.0</v>
      </c>
      <c r="C190" s="3" t="s">
        <v>191</v>
      </c>
      <c r="D190" s="2" t="s">
        <v>5</v>
      </c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4.25" customHeight="1">
      <c r="A191" s="2" t="s">
        <v>186</v>
      </c>
      <c r="B191" s="3">
        <v>1045.0</v>
      </c>
      <c r="C191" s="5">
        <v>2389993.0</v>
      </c>
      <c r="D191" s="2" t="s">
        <v>5</v>
      </c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4.25" customHeight="1">
      <c r="A192" s="2" t="s">
        <v>186</v>
      </c>
      <c r="B192" s="3">
        <v>3335.0</v>
      </c>
      <c r="C192" s="5">
        <v>230347.0</v>
      </c>
      <c r="D192" s="2" t="s">
        <v>32</v>
      </c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4.25" customHeight="1">
      <c r="A193" s="2" t="s">
        <v>186</v>
      </c>
      <c r="B193" s="3">
        <v>1561.0</v>
      </c>
      <c r="C193" s="5">
        <v>120657.0</v>
      </c>
      <c r="D193" s="2" t="s">
        <v>33</v>
      </c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4.25" customHeight="1">
      <c r="A194" s="2" t="s">
        <v>186</v>
      </c>
      <c r="B194" s="3">
        <v>0.0</v>
      </c>
      <c r="C194" s="3">
        <v>0.0</v>
      </c>
      <c r="D194" s="2" t="s">
        <v>34</v>
      </c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4.25" customHeight="1">
      <c r="A195" s="2" t="s">
        <v>186</v>
      </c>
      <c r="B195" s="3">
        <v>1580.0</v>
      </c>
      <c r="C195" s="5">
        <v>74295.0</v>
      </c>
      <c r="D195" s="2" t="s">
        <v>36</v>
      </c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4.25" customHeight="1">
      <c r="A196" s="2" t="s">
        <v>186</v>
      </c>
      <c r="B196" s="4">
        <v>1871.0</v>
      </c>
      <c r="C196" s="5">
        <v>180051.0</v>
      </c>
      <c r="D196" s="2" t="s">
        <v>37</v>
      </c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4.25" customHeight="1">
      <c r="A197" s="2" t="s">
        <v>186</v>
      </c>
      <c r="B197" s="3">
        <v>3625.0</v>
      </c>
      <c r="C197" s="5">
        <v>237425.0</v>
      </c>
      <c r="D197" s="2" t="s">
        <v>39</v>
      </c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4.25" customHeight="1">
      <c r="A198" s="2" t="s">
        <v>186</v>
      </c>
      <c r="B198" s="3">
        <v>1056.0</v>
      </c>
      <c r="C198" s="5">
        <v>76525.0</v>
      </c>
      <c r="D198" s="2" t="s">
        <v>40</v>
      </c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4.25" customHeight="1">
      <c r="A199" s="2" t="s">
        <v>186</v>
      </c>
      <c r="B199" s="3">
        <v>1746.0</v>
      </c>
      <c r="C199" s="5">
        <v>96936.0</v>
      </c>
      <c r="D199" s="2" t="s">
        <v>42</v>
      </c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4.25" customHeight="1">
      <c r="A200" s="2" t="s">
        <v>186</v>
      </c>
      <c r="B200" s="3">
        <v>1487.0</v>
      </c>
      <c r="C200" s="5">
        <v>115958.0</v>
      </c>
      <c r="D200" s="2" t="s">
        <v>43</v>
      </c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4.25" customHeight="1">
      <c r="A201" s="2" t="s">
        <v>186</v>
      </c>
      <c r="B201" s="3">
        <v>1354.0</v>
      </c>
      <c r="C201" s="5">
        <v>56952.0</v>
      </c>
      <c r="D201" s="2" t="s">
        <v>44</v>
      </c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4.25" customHeight="1">
      <c r="A202" s="2" t="s">
        <v>186</v>
      </c>
      <c r="B202" s="3">
        <v>1463.0</v>
      </c>
      <c r="C202" s="5">
        <v>139372.0</v>
      </c>
      <c r="D202" s="2" t="s">
        <v>45</v>
      </c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4.25" customHeight="1">
      <c r="A203" s="2" t="s">
        <v>186</v>
      </c>
      <c r="B203" s="3">
        <v>1191.0</v>
      </c>
      <c r="C203" s="5">
        <v>99528.0</v>
      </c>
      <c r="D203" s="2" t="s">
        <v>46</v>
      </c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4.25" customHeight="1">
      <c r="A204" s="2" t="s">
        <v>186</v>
      </c>
      <c r="B204" s="3">
        <v>0.0</v>
      </c>
      <c r="C204" s="3">
        <v>0.0</v>
      </c>
      <c r="D204" s="2" t="s">
        <v>5</v>
      </c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4.25" customHeight="1">
      <c r="A205" s="2" t="s">
        <v>186</v>
      </c>
      <c r="B205" s="3">
        <v>421705.0</v>
      </c>
      <c r="C205" s="3" t="s">
        <v>192</v>
      </c>
      <c r="D205" s="2" t="s">
        <v>48</v>
      </c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4.25" customHeight="1">
      <c r="A206" s="2" t="s">
        <v>186</v>
      </c>
      <c r="B206" s="3">
        <v>926.0</v>
      </c>
      <c r="C206" s="5">
        <v>5775642.0</v>
      </c>
      <c r="D206" s="2" t="s">
        <v>5</v>
      </c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4.25" customHeight="1">
      <c r="A207" s="2" t="s">
        <v>186</v>
      </c>
      <c r="B207" s="3">
        <v>2064.0</v>
      </c>
      <c r="C207" s="5">
        <v>153006.0</v>
      </c>
      <c r="D207" s="2" t="s">
        <v>49</v>
      </c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4.25" customHeight="1">
      <c r="A208" s="2" t="s">
        <v>186</v>
      </c>
      <c r="B208" s="3">
        <v>3454.0</v>
      </c>
      <c r="C208" s="3" t="s">
        <v>193</v>
      </c>
      <c r="D208" s="2" t="s">
        <v>50</v>
      </c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4.25" customHeight="1">
      <c r="A209" s="2" t="s">
        <v>186</v>
      </c>
      <c r="B209" s="3">
        <v>1710.0</v>
      </c>
      <c r="C209" s="5">
        <v>72862.0</v>
      </c>
      <c r="D209" s="2" t="s">
        <v>52</v>
      </c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4.25" customHeight="1">
      <c r="A210" s="2" t="s">
        <v>186</v>
      </c>
      <c r="B210" s="4">
        <v>3647.0</v>
      </c>
      <c r="C210" s="3" t="s">
        <v>194</v>
      </c>
      <c r="D210" s="2" t="s">
        <v>54</v>
      </c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4.25" customHeight="1">
      <c r="A211" s="2" t="s">
        <v>186</v>
      </c>
      <c r="B211" s="3">
        <v>4656.0</v>
      </c>
      <c r="C211" s="5">
        <v>317774.0</v>
      </c>
      <c r="D211" s="2" t="s">
        <v>55</v>
      </c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4.25" customHeight="1">
      <c r="A212" s="2" t="s">
        <v>186</v>
      </c>
      <c r="B212" s="3">
        <v>1157.0</v>
      </c>
      <c r="C212" s="5">
        <v>95839.0</v>
      </c>
      <c r="D212" s="2" t="s">
        <v>56</v>
      </c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4.25" customHeight="1">
      <c r="A213" s="2" t="s">
        <v>186</v>
      </c>
      <c r="B213" s="3">
        <v>6358.0</v>
      </c>
      <c r="C213" s="5">
        <v>734345.0</v>
      </c>
      <c r="D213" s="2" t="s">
        <v>57</v>
      </c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4.25" customHeight="1">
      <c r="A214" s="2" t="s">
        <v>186</v>
      </c>
      <c r="B214" s="3">
        <v>2683.0</v>
      </c>
      <c r="C214" s="5">
        <v>233277.0</v>
      </c>
      <c r="D214" s="2" t="s">
        <v>58</v>
      </c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4.25" customHeight="1">
      <c r="A215" s="2" t="s">
        <v>186</v>
      </c>
      <c r="B215" s="3">
        <v>3573.0</v>
      </c>
      <c r="C215" s="5">
        <v>121367.0</v>
      </c>
      <c r="D215" s="2" t="s">
        <v>60</v>
      </c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4.25" customHeight="1">
      <c r="A216" s="2" t="s">
        <v>186</v>
      </c>
      <c r="B216" s="3">
        <v>5461.0</v>
      </c>
      <c r="C216" s="5">
        <v>226931.0</v>
      </c>
      <c r="D216" s="2" t="s">
        <v>61</v>
      </c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4.25" customHeight="1">
      <c r="A217" s="2" t="s">
        <v>186</v>
      </c>
      <c r="B217" s="3">
        <v>4285.0</v>
      </c>
      <c r="C217" s="5">
        <v>152769.0</v>
      </c>
      <c r="D217" s="2" t="s">
        <v>63</v>
      </c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4.25" customHeight="1">
      <c r="A218" s="2" t="s">
        <v>186</v>
      </c>
      <c r="B218" s="3">
        <v>1420.0</v>
      </c>
      <c r="C218" s="5">
        <v>48834.0</v>
      </c>
      <c r="D218" s="2" t="s">
        <v>65</v>
      </c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4.25" customHeight="1">
      <c r="A219" s="2" t="s">
        <v>186</v>
      </c>
      <c r="B219" s="3">
        <v>0.0</v>
      </c>
      <c r="C219" s="3">
        <v>0.0</v>
      </c>
      <c r="D219" s="2" t="s">
        <v>5</v>
      </c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4.25" customHeight="1">
      <c r="A220" s="2" t="s">
        <v>186</v>
      </c>
      <c r="B220" s="3">
        <v>435971.0</v>
      </c>
      <c r="C220" s="3" t="s">
        <v>195</v>
      </c>
      <c r="D220" s="2" t="s">
        <v>67</v>
      </c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4.25" customHeight="1">
      <c r="A221" s="2" t="s">
        <v>186</v>
      </c>
      <c r="B221" s="3">
        <v>0.0</v>
      </c>
      <c r="C221" s="3">
        <v>0.0</v>
      </c>
      <c r="D221" s="2" t="s">
        <v>5</v>
      </c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4.25" customHeight="1">
      <c r="A222" s="2" t="s">
        <v>186</v>
      </c>
      <c r="B222" s="3">
        <v>4437.0</v>
      </c>
      <c r="C222" s="5">
        <v>339207.0</v>
      </c>
      <c r="D222" s="2" t="s">
        <v>69</v>
      </c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4.25" customHeight="1">
      <c r="A223" s="2" t="s">
        <v>186</v>
      </c>
      <c r="B223" s="3">
        <v>1314.0</v>
      </c>
      <c r="C223" s="5">
        <v>93101.0</v>
      </c>
      <c r="D223" s="2" t="s">
        <v>70</v>
      </c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4.25" customHeight="1">
      <c r="A224" s="2" t="s">
        <v>186</v>
      </c>
      <c r="B224" s="4">
        <v>1797.0</v>
      </c>
      <c r="C224" s="5">
        <v>148602.0</v>
      </c>
      <c r="D224" s="2" t="s">
        <v>71</v>
      </c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4.25" customHeight="1">
      <c r="A225" s="2" t="s">
        <v>186</v>
      </c>
      <c r="B225" s="4">
        <v>5965.0</v>
      </c>
      <c r="C225" s="5">
        <v>446154.0</v>
      </c>
      <c r="D225" s="2" t="s">
        <v>72</v>
      </c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4.25" customHeight="1">
      <c r="A226" s="2" t="s">
        <v>186</v>
      </c>
      <c r="B226" s="3">
        <v>2519.0</v>
      </c>
      <c r="C226" s="5">
        <v>256232.0</v>
      </c>
      <c r="D226" s="2" t="s">
        <v>73</v>
      </c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4.25" customHeight="1">
      <c r="A227" s="2" t="s">
        <v>186</v>
      </c>
      <c r="B227" s="3">
        <v>1139.0</v>
      </c>
      <c r="C227" s="5">
        <v>74549.0</v>
      </c>
      <c r="D227" s="2" t="s">
        <v>74</v>
      </c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4.25" customHeight="1">
      <c r="A228" s="2" t="s">
        <v>186</v>
      </c>
      <c r="B228" s="3">
        <v>631.0</v>
      </c>
      <c r="C228" s="3">
        <v>0.0</v>
      </c>
      <c r="D228" s="2" t="s">
        <v>76</v>
      </c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4.25" customHeight="1">
      <c r="A229" s="2" t="s">
        <v>186</v>
      </c>
      <c r="B229" s="3">
        <v>3015.0</v>
      </c>
      <c r="C229" s="3" t="s">
        <v>196</v>
      </c>
      <c r="D229" s="2" t="s">
        <v>78</v>
      </c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4.25" customHeight="1">
      <c r="A230" s="2" t="s">
        <v>186</v>
      </c>
      <c r="B230" s="3">
        <v>1626.0</v>
      </c>
      <c r="C230" s="5">
        <v>71583.0</v>
      </c>
      <c r="D230" s="2" t="s">
        <v>80</v>
      </c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4.25" customHeight="1">
      <c r="A231" s="2" t="s">
        <v>186</v>
      </c>
      <c r="B231" s="3">
        <v>545.0</v>
      </c>
      <c r="C231" s="3">
        <v>0.0</v>
      </c>
      <c r="D231" s="2" t="s">
        <v>82</v>
      </c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4.25" customHeight="1">
      <c r="A232" s="2" t="s">
        <v>186</v>
      </c>
      <c r="B232" s="4">
        <v>533.0</v>
      </c>
      <c r="C232" s="5">
        <v>1108453.0</v>
      </c>
      <c r="D232" s="2" t="s">
        <v>83</v>
      </c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4.25" customHeight="1">
      <c r="A233" s="2" t="s">
        <v>186</v>
      </c>
      <c r="B233" s="4">
        <v>2336.0</v>
      </c>
      <c r="C233" s="5">
        <v>240263.0</v>
      </c>
      <c r="D233" s="2" t="s">
        <v>84</v>
      </c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4.25" customHeight="1">
      <c r="A234" s="2" t="s">
        <v>186</v>
      </c>
      <c r="B234" s="4">
        <v>0.0</v>
      </c>
      <c r="C234" s="3">
        <v>0.0</v>
      </c>
      <c r="D234" s="2" t="s">
        <v>5</v>
      </c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4.25" customHeight="1">
      <c r="A235" s="2" t="s">
        <v>186</v>
      </c>
      <c r="B235" s="4">
        <v>424479.0</v>
      </c>
      <c r="C235" s="3" t="s">
        <v>197</v>
      </c>
      <c r="D235" s="2" t="s">
        <v>86</v>
      </c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4.25" customHeight="1">
      <c r="A236" s="2" t="s">
        <v>186</v>
      </c>
      <c r="B236" s="4">
        <v>591.0</v>
      </c>
      <c r="C236" s="5">
        <v>4502389.0</v>
      </c>
      <c r="D236" s="2" t="s">
        <v>5</v>
      </c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4.25" customHeight="1">
      <c r="A237" s="2" t="s">
        <v>186</v>
      </c>
      <c r="B237" s="4">
        <v>1803.0</v>
      </c>
      <c r="C237" s="5">
        <v>62885.0</v>
      </c>
      <c r="D237" s="2" t="s">
        <v>87</v>
      </c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4.25" customHeight="1">
      <c r="A238" s="2" t="s">
        <v>186</v>
      </c>
      <c r="B238" s="3">
        <v>2924.0</v>
      </c>
      <c r="C238" s="5">
        <v>205704.0</v>
      </c>
      <c r="D238" s="2" t="s">
        <v>89</v>
      </c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4.25" customHeight="1">
      <c r="A239" s="2" t="s">
        <v>186</v>
      </c>
      <c r="B239" s="3">
        <v>3767.0</v>
      </c>
      <c r="C239" s="5">
        <v>297131.0</v>
      </c>
      <c r="D239" s="2" t="s">
        <v>91</v>
      </c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4.25" customHeight="1">
      <c r="A240" s="2" t="s">
        <v>186</v>
      </c>
      <c r="B240" s="3">
        <v>2220.0</v>
      </c>
      <c r="C240" s="5">
        <v>236041.0</v>
      </c>
      <c r="D240" s="2" t="s">
        <v>92</v>
      </c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4.25" customHeight="1">
      <c r="A241" s="2" t="s">
        <v>186</v>
      </c>
      <c r="B241" s="3">
        <v>2243.0</v>
      </c>
      <c r="C241" s="5">
        <v>153983.0</v>
      </c>
      <c r="D241" s="2" t="s">
        <v>94</v>
      </c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4.25" customHeight="1">
      <c r="A242" s="2" t="s">
        <v>186</v>
      </c>
      <c r="B242" s="3">
        <v>2002.0</v>
      </c>
      <c r="C242" s="5">
        <v>71535.0</v>
      </c>
      <c r="D242" s="2" t="s">
        <v>96</v>
      </c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4.25" customHeight="1">
      <c r="A243" s="2" t="s">
        <v>186</v>
      </c>
      <c r="B243" s="3">
        <v>5204.0</v>
      </c>
      <c r="C243" s="5">
        <v>221305.0</v>
      </c>
      <c r="D243" s="2" t="s">
        <v>98</v>
      </c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4.25" customHeight="1">
      <c r="A244" s="2" t="s">
        <v>186</v>
      </c>
      <c r="B244" s="3">
        <v>853.0</v>
      </c>
      <c r="C244" s="5">
        <v>9665.0</v>
      </c>
      <c r="D244" s="2" t="s">
        <v>99</v>
      </c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4.25" customHeight="1">
      <c r="A245" s="2" t="s">
        <v>186</v>
      </c>
      <c r="B245" s="3">
        <v>2043.0</v>
      </c>
      <c r="C245" s="5">
        <v>180105.0</v>
      </c>
      <c r="D245" s="2" t="s">
        <v>100</v>
      </c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4.25" customHeight="1">
      <c r="A246" s="2" t="s">
        <v>186</v>
      </c>
      <c r="B246" s="3">
        <v>1991.0</v>
      </c>
      <c r="C246" s="5">
        <v>154241.0</v>
      </c>
      <c r="D246" s="2" t="s">
        <v>101</v>
      </c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4.25" customHeight="1">
      <c r="A247" s="2" t="s">
        <v>186</v>
      </c>
      <c r="B247" s="3">
        <v>1117.0</v>
      </c>
      <c r="C247" s="5">
        <v>54954.0</v>
      </c>
      <c r="D247" s="2" t="s">
        <v>103</v>
      </c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4.25" customHeight="1">
      <c r="A248" s="2" t="s">
        <v>186</v>
      </c>
      <c r="B248" s="3">
        <v>4906.0</v>
      </c>
      <c r="C248" s="5">
        <v>527542.0</v>
      </c>
      <c r="D248" s="2" t="s">
        <v>104</v>
      </c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4.25" customHeight="1">
      <c r="A249" s="2" t="s">
        <v>186</v>
      </c>
      <c r="B249" s="3">
        <v>0.0</v>
      </c>
      <c r="C249" s="3">
        <v>0.0</v>
      </c>
      <c r="D249" s="2" t="s">
        <v>5</v>
      </c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4.25" customHeight="1">
      <c r="A250" s="2" t="s">
        <v>186</v>
      </c>
      <c r="B250" s="3">
        <v>387448.0</v>
      </c>
      <c r="C250" s="3" t="s">
        <v>198</v>
      </c>
      <c r="D250" s="2" t="s">
        <v>106</v>
      </c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4.25" customHeight="1">
      <c r="A251" s="2" t="s">
        <v>186</v>
      </c>
      <c r="B251" s="3">
        <v>602.0</v>
      </c>
      <c r="C251" s="5">
        <v>3906449.0</v>
      </c>
      <c r="D251" s="2" t="s">
        <v>5</v>
      </c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4.25" customHeight="1">
      <c r="A252" s="2" t="s">
        <v>186</v>
      </c>
      <c r="B252" s="3">
        <v>646.0</v>
      </c>
      <c r="C252" s="5">
        <v>4813875.0</v>
      </c>
      <c r="D252" s="2" t="s">
        <v>8</v>
      </c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4.25" customHeight="1">
      <c r="A253" s="2" t="s">
        <v>186</v>
      </c>
      <c r="B253" s="4">
        <v>3598.0</v>
      </c>
      <c r="C253" s="5">
        <v>204073.0</v>
      </c>
      <c r="D253" s="2" t="s">
        <v>10</v>
      </c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4.25" customHeight="1">
      <c r="A254" s="2" t="s">
        <v>186</v>
      </c>
      <c r="B254" s="4">
        <v>0.0</v>
      </c>
      <c r="C254" s="3">
        <v>0.0</v>
      </c>
      <c r="D254" s="2" t="s">
        <v>12</v>
      </c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4.25" customHeight="1">
      <c r="A255" s="2" t="s">
        <v>186</v>
      </c>
      <c r="B255" s="3">
        <v>2430.0</v>
      </c>
      <c r="C255" s="5">
        <v>68502.0</v>
      </c>
      <c r="D255" s="2" t="s">
        <v>14</v>
      </c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4.25" customHeight="1">
      <c r="A256" s="2" t="s">
        <v>186</v>
      </c>
      <c r="B256" s="3">
        <v>4520.0</v>
      </c>
      <c r="C256" s="5">
        <v>282616.0</v>
      </c>
      <c r="D256" s="2" t="s">
        <v>16</v>
      </c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4.25" customHeight="1">
      <c r="A257" s="2" t="s">
        <v>186</v>
      </c>
      <c r="B257" s="3">
        <v>7898.0</v>
      </c>
      <c r="C257" s="5">
        <v>790708.0</v>
      </c>
      <c r="D257" s="2" t="s">
        <v>18</v>
      </c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4.25" customHeight="1">
      <c r="A258" s="2" t="s">
        <v>186</v>
      </c>
      <c r="B258" s="3">
        <v>10536.0</v>
      </c>
      <c r="C258" s="5">
        <v>631808.0</v>
      </c>
      <c r="D258" s="2" t="s">
        <v>20</v>
      </c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4.25" customHeight="1">
      <c r="A259" s="2" t="s">
        <v>186</v>
      </c>
      <c r="B259" s="3">
        <v>23092.0</v>
      </c>
      <c r="C259" s="3" t="s">
        <v>199</v>
      </c>
      <c r="D259" s="2" t="s">
        <v>22</v>
      </c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4.25" customHeight="1">
      <c r="A260" s="2" t="s">
        <v>186</v>
      </c>
      <c r="B260" s="3">
        <v>45099.0</v>
      </c>
      <c r="C260" s="5">
        <v>5509536.0</v>
      </c>
      <c r="D260" s="2" t="s">
        <v>24</v>
      </c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4.25" customHeight="1">
      <c r="A261" s="2" t="s">
        <v>186</v>
      </c>
      <c r="B261" s="3">
        <v>117913.0</v>
      </c>
      <c r="C261" s="3" t="s">
        <v>200</v>
      </c>
      <c r="D261" s="2" t="s">
        <v>26</v>
      </c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4.25" customHeight="1">
      <c r="A262" s="2" t="s">
        <v>186</v>
      </c>
      <c r="B262" s="3">
        <v>315266.0</v>
      </c>
      <c r="C262" s="3" t="s">
        <v>201</v>
      </c>
      <c r="D262" s="2" t="s">
        <v>28</v>
      </c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4.25" customHeight="1">
      <c r="A263" s="2" t="s">
        <v>186</v>
      </c>
      <c r="B263" s="3">
        <v>997707.0</v>
      </c>
      <c r="C263" s="3" t="s">
        <v>202</v>
      </c>
      <c r="D263" s="2" t="s">
        <v>30</v>
      </c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4.25" customHeight="1">
      <c r="A264" s="2" t="s">
        <v>186</v>
      </c>
      <c r="B264" s="3">
        <v>3191.0</v>
      </c>
      <c r="C264" s="3" t="s">
        <v>203</v>
      </c>
      <c r="D264" s="2" t="s">
        <v>5</v>
      </c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4.25" customHeight="1">
      <c r="A265" s="2" t="s">
        <v>186</v>
      </c>
      <c r="B265" s="3">
        <v>1861.0</v>
      </c>
      <c r="C265" s="5">
        <v>4927363.0</v>
      </c>
      <c r="D265" s="2" t="s">
        <v>5</v>
      </c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4.25" customHeight="1">
      <c r="A266" s="2" t="s">
        <v>186</v>
      </c>
      <c r="B266" s="3">
        <v>1624.0</v>
      </c>
      <c r="C266" s="5">
        <v>4900833.0</v>
      </c>
      <c r="D266" s="2" t="s">
        <v>5</v>
      </c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4.25" customHeight="1">
      <c r="A267" s="2" t="s">
        <v>186</v>
      </c>
      <c r="B267" s="3">
        <v>3143.0</v>
      </c>
      <c r="C267" s="5">
        <v>214472.0</v>
      </c>
      <c r="D267" s="2" t="s">
        <v>114</v>
      </c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4.25" customHeight="1">
      <c r="A268" s="2" t="s">
        <v>186</v>
      </c>
      <c r="B268" s="3">
        <v>937.0</v>
      </c>
      <c r="C268" s="3">
        <v>0.0</v>
      </c>
      <c r="D268" s="2" t="s">
        <v>116</v>
      </c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4.25" customHeight="1">
      <c r="A269" s="2" t="s">
        <v>186</v>
      </c>
      <c r="B269" s="3">
        <v>3712.0</v>
      </c>
      <c r="C269" s="5">
        <v>149074.0</v>
      </c>
      <c r="D269" s="2" t="s">
        <v>118</v>
      </c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4.25" customHeight="1">
      <c r="A270" s="2" t="s">
        <v>186</v>
      </c>
      <c r="B270" s="3">
        <v>538.0</v>
      </c>
      <c r="C270" s="5">
        <v>1315247.0</v>
      </c>
      <c r="D270" s="2" t="s">
        <v>119</v>
      </c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4.25" customHeight="1">
      <c r="A271" s="2" t="s">
        <v>186</v>
      </c>
      <c r="B271" s="3">
        <v>2071.0</v>
      </c>
      <c r="C271" s="5">
        <v>50802.0</v>
      </c>
      <c r="D271" s="2" t="s">
        <v>120</v>
      </c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4.25" customHeight="1">
      <c r="A272" s="2" t="s">
        <v>186</v>
      </c>
      <c r="B272" s="3">
        <v>3228.0</v>
      </c>
      <c r="C272" s="5">
        <v>200859.0</v>
      </c>
      <c r="D272" s="2" t="s">
        <v>122</v>
      </c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4.25" customHeight="1">
      <c r="A273" s="2" t="s">
        <v>186</v>
      </c>
      <c r="B273" s="3">
        <v>1036.0</v>
      </c>
      <c r="C273" s="5">
        <v>76029.0</v>
      </c>
      <c r="D273" s="2" t="s">
        <v>123</v>
      </c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4.25" customHeight="1">
      <c r="A274" s="2" t="s">
        <v>186</v>
      </c>
      <c r="B274" s="3">
        <v>2670.0</v>
      </c>
      <c r="C274" s="5">
        <v>170172.0</v>
      </c>
      <c r="D274" s="2" t="s">
        <v>125</v>
      </c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4.25" customHeight="1">
      <c r="A275" s="2" t="s">
        <v>186</v>
      </c>
      <c r="B275" s="3">
        <v>1027.0</v>
      </c>
      <c r="C275" s="5">
        <v>56158.0</v>
      </c>
      <c r="D275" s="2" t="s">
        <v>126</v>
      </c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4.25" customHeight="1">
      <c r="A276" s="2" t="s">
        <v>186</v>
      </c>
      <c r="B276" s="3">
        <v>4737.0</v>
      </c>
      <c r="C276" s="5">
        <v>258911.0</v>
      </c>
      <c r="D276" s="2" t="s">
        <v>128</v>
      </c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4.25" customHeight="1">
      <c r="A277" s="2" t="s">
        <v>186</v>
      </c>
      <c r="B277" s="3">
        <v>2079.0</v>
      </c>
      <c r="C277" s="5">
        <v>53542.0</v>
      </c>
      <c r="D277" s="2" t="s">
        <v>129</v>
      </c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4.25" customHeight="1">
      <c r="A278" s="2" t="s">
        <v>186</v>
      </c>
      <c r="B278" s="3">
        <v>5015.0</v>
      </c>
      <c r="C278" s="5">
        <v>281363.0</v>
      </c>
      <c r="D278" s="2" t="s">
        <v>131</v>
      </c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4.25" customHeight="1">
      <c r="A279" s="2" t="s">
        <v>186</v>
      </c>
      <c r="B279" s="3">
        <v>0.0</v>
      </c>
      <c r="C279" s="3">
        <v>0.0</v>
      </c>
      <c r="D279" s="2" t="s">
        <v>5</v>
      </c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4.25" customHeight="1">
      <c r="A280" s="2" t="s">
        <v>186</v>
      </c>
      <c r="B280" s="3">
        <v>402312.0</v>
      </c>
      <c r="C280" s="3" t="s">
        <v>204</v>
      </c>
      <c r="D280" s="2" t="s">
        <v>133</v>
      </c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4.25" customHeight="1">
      <c r="A281" s="2" t="s">
        <v>186</v>
      </c>
      <c r="B281" s="3">
        <v>630.0</v>
      </c>
      <c r="C281" s="5">
        <v>3288799.0</v>
      </c>
      <c r="D281" s="2" t="s">
        <v>5</v>
      </c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4.25" customHeight="1">
      <c r="A282" s="2" t="s">
        <v>186</v>
      </c>
      <c r="B282" s="3">
        <v>1592.0</v>
      </c>
      <c r="C282" s="5">
        <v>140723.0</v>
      </c>
      <c r="D282" s="2" t="s">
        <v>134</v>
      </c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4.25" customHeight="1">
      <c r="A283" s="2" t="s">
        <v>186</v>
      </c>
      <c r="B283" s="3">
        <v>4489.0</v>
      </c>
      <c r="C283" s="3" t="s">
        <v>205</v>
      </c>
      <c r="D283" s="2" t="s">
        <v>135</v>
      </c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4.25" customHeight="1">
      <c r="A284" s="2" t="s">
        <v>186</v>
      </c>
      <c r="B284" s="3">
        <v>1761.0</v>
      </c>
      <c r="C284" s="3" t="s">
        <v>206</v>
      </c>
      <c r="D284" s="2" t="s">
        <v>136</v>
      </c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4.25" customHeight="1">
      <c r="A285" s="2" t="s">
        <v>186</v>
      </c>
      <c r="B285" s="3">
        <v>1468.0</v>
      </c>
      <c r="C285" s="5">
        <v>103188.0</v>
      </c>
      <c r="D285" s="2" t="s">
        <v>137</v>
      </c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4.25" customHeight="1">
      <c r="A286" s="2" t="s">
        <v>186</v>
      </c>
      <c r="B286" s="3">
        <v>585.0</v>
      </c>
      <c r="C286" s="3">
        <v>0.0</v>
      </c>
      <c r="D286" s="2" t="s">
        <v>139</v>
      </c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4.25" customHeight="1">
      <c r="A287" s="2" t="s">
        <v>186</v>
      </c>
      <c r="B287" s="3">
        <v>3054.0</v>
      </c>
      <c r="C287" s="5">
        <v>133166.0</v>
      </c>
      <c r="D287" s="2" t="s">
        <v>141</v>
      </c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4.25" customHeight="1">
      <c r="A288" s="2" t="s">
        <v>186</v>
      </c>
      <c r="B288" s="3">
        <v>1589.0</v>
      </c>
      <c r="C288" s="5">
        <v>90775.0</v>
      </c>
      <c r="D288" s="2" t="s">
        <v>143</v>
      </c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4.25" customHeight="1">
      <c r="A289" s="2" t="s">
        <v>186</v>
      </c>
      <c r="B289" s="3">
        <v>2500.0</v>
      </c>
      <c r="C289" s="5">
        <v>291044.0</v>
      </c>
      <c r="D289" s="2" t="s">
        <v>144</v>
      </c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4.25" customHeight="1">
      <c r="A290" s="2" t="s">
        <v>186</v>
      </c>
      <c r="B290" s="3">
        <v>4648.0</v>
      </c>
      <c r="C290" s="5">
        <v>427156.0</v>
      </c>
      <c r="D290" s="2" t="s">
        <v>145</v>
      </c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4.25" customHeight="1">
      <c r="A291" s="2" t="s">
        <v>186</v>
      </c>
      <c r="B291" s="3">
        <v>1874.0</v>
      </c>
      <c r="C291" s="5">
        <v>118638.0</v>
      </c>
      <c r="D291" s="2" t="s">
        <v>146</v>
      </c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4.25" customHeight="1">
      <c r="A292" s="2" t="s">
        <v>186</v>
      </c>
      <c r="B292" s="3">
        <v>2562.0</v>
      </c>
      <c r="C292" s="5">
        <v>252847.0</v>
      </c>
      <c r="D292" s="2" t="s">
        <v>147</v>
      </c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4.25" customHeight="1">
      <c r="A293" s="2" t="s">
        <v>186</v>
      </c>
      <c r="B293" s="3">
        <v>2338.0</v>
      </c>
      <c r="C293" s="5">
        <v>197341.0</v>
      </c>
      <c r="D293" s="2" t="s">
        <v>148</v>
      </c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4.25" customHeight="1">
      <c r="A294" s="2" t="s">
        <v>186</v>
      </c>
      <c r="B294" s="3">
        <v>0.0</v>
      </c>
      <c r="C294" s="3">
        <v>0.0</v>
      </c>
      <c r="D294" s="2" t="s">
        <v>5</v>
      </c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4.25" customHeight="1">
      <c r="A295" s="2" t="s">
        <v>186</v>
      </c>
      <c r="B295" s="3">
        <v>351970.0</v>
      </c>
      <c r="C295" s="3" t="s">
        <v>207</v>
      </c>
      <c r="D295" s="2" t="s">
        <v>150</v>
      </c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4.25" customHeight="1">
      <c r="A296" s="2" t="s">
        <v>186</v>
      </c>
      <c r="B296" s="3">
        <v>0.0</v>
      </c>
      <c r="C296" s="3">
        <v>0.0</v>
      </c>
      <c r="D296" s="2" t="s">
        <v>5</v>
      </c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4.25" customHeight="1">
      <c r="A297" s="2" t="s">
        <v>186</v>
      </c>
      <c r="B297" s="3">
        <v>1522.0</v>
      </c>
      <c r="C297" s="5">
        <v>46771.0</v>
      </c>
      <c r="D297" s="2" t="s">
        <v>151</v>
      </c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4.25" customHeight="1">
      <c r="A298" s="2" t="s">
        <v>186</v>
      </c>
      <c r="B298" s="3">
        <v>601.0</v>
      </c>
      <c r="C298" s="5">
        <v>12612.0</v>
      </c>
      <c r="D298" s="2" t="s">
        <v>152</v>
      </c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4.25" customHeight="1">
      <c r="A299" s="2" t="s">
        <v>186</v>
      </c>
      <c r="B299" s="4">
        <v>1657.0</v>
      </c>
      <c r="C299" s="3" t="s">
        <v>208</v>
      </c>
      <c r="D299" s="2" t="s">
        <v>153</v>
      </c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4.25" customHeight="1">
      <c r="A300" s="2" t="s">
        <v>186</v>
      </c>
      <c r="B300" s="3">
        <v>3863.0</v>
      </c>
      <c r="C300" s="5">
        <v>208688.0</v>
      </c>
      <c r="D300" s="2" t="s">
        <v>154</v>
      </c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4.25" customHeight="1">
      <c r="A301" s="2" t="s">
        <v>186</v>
      </c>
      <c r="B301" s="3">
        <v>8344.0</v>
      </c>
      <c r="C301" s="5">
        <v>368499.0</v>
      </c>
      <c r="D301" s="2" t="s">
        <v>155</v>
      </c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4.25" customHeight="1">
      <c r="A302" s="2" t="s">
        <v>186</v>
      </c>
      <c r="B302" s="3">
        <v>661.0</v>
      </c>
      <c r="C302" s="5">
        <v>14061.0</v>
      </c>
      <c r="D302" s="2" t="s">
        <v>156</v>
      </c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4.25" customHeight="1">
      <c r="A303" s="2" t="s">
        <v>186</v>
      </c>
      <c r="B303" s="3">
        <v>1370.0</v>
      </c>
      <c r="C303" s="5">
        <v>118496.0</v>
      </c>
      <c r="D303" s="2" t="s">
        <v>157</v>
      </c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4.25" customHeight="1">
      <c r="A304" s="2" t="s">
        <v>186</v>
      </c>
      <c r="B304" s="3">
        <v>1461.0</v>
      </c>
      <c r="C304" s="5">
        <v>59576.0</v>
      </c>
      <c r="D304" s="2" t="s">
        <v>158</v>
      </c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4.25" customHeight="1">
      <c r="A305" s="2" t="s">
        <v>186</v>
      </c>
      <c r="B305" s="3">
        <v>1353.0</v>
      </c>
      <c r="C305" s="5">
        <v>121543.0</v>
      </c>
      <c r="D305" s="2" t="s">
        <v>159</v>
      </c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4.25" customHeight="1">
      <c r="A306" s="2" t="s">
        <v>186</v>
      </c>
      <c r="B306" s="3">
        <v>1133.0</v>
      </c>
      <c r="C306" s="5">
        <v>75447.0</v>
      </c>
      <c r="D306" s="2" t="s">
        <v>160</v>
      </c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4.25" customHeight="1">
      <c r="A307" s="2" t="s">
        <v>186</v>
      </c>
      <c r="B307" s="3">
        <v>3582.0</v>
      </c>
      <c r="C307" s="5">
        <v>241836.0</v>
      </c>
      <c r="D307" s="2" t="s">
        <v>162</v>
      </c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4.25" customHeight="1">
      <c r="A308" s="2" t="s">
        <v>186</v>
      </c>
      <c r="B308" s="3">
        <v>6994.0</v>
      </c>
      <c r="C308" s="5">
        <v>770448.0</v>
      </c>
      <c r="D308" s="2" t="s">
        <v>163</v>
      </c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4.25" customHeight="1">
      <c r="A309" s="2" t="s">
        <v>186</v>
      </c>
      <c r="B309" s="3">
        <v>0.0</v>
      </c>
      <c r="C309" s="3">
        <v>0.0</v>
      </c>
      <c r="D309" s="2" t="s">
        <v>5</v>
      </c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4.25" customHeight="1">
      <c r="A310" s="2" t="s">
        <v>186</v>
      </c>
      <c r="B310" s="3">
        <v>383237.0</v>
      </c>
      <c r="C310" s="3" t="s">
        <v>209</v>
      </c>
      <c r="D310" s="2" t="s">
        <v>165</v>
      </c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4.25" customHeight="1">
      <c r="A311" s="2" t="s">
        <v>186</v>
      </c>
      <c r="B311" s="3">
        <v>0.0</v>
      </c>
      <c r="C311" s="3">
        <v>0.0</v>
      </c>
      <c r="D311" s="2" t="s">
        <v>5</v>
      </c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4.25" customHeight="1">
      <c r="A312" s="2" t="s">
        <v>186</v>
      </c>
      <c r="B312" s="3">
        <v>9858.0</v>
      </c>
      <c r="C312" s="5">
        <v>530002.0</v>
      </c>
      <c r="D312" s="2" t="s">
        <v>167</v>
      </c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4.25" customHeight="1">
      <c r="A313" s="2" t="s">
        <v>186</v>
      </c>
      <c r="B313" s="3">
        <v>9414.0</v>
      </c>
      <c r="C313" s="5">
        <v>467519.0</v>
      </c>
      <c r="D313" s="2" t="s">
        <v>169</v>
      </c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4.25" customHeight="1">
      <c r="A314" s="2" t="s">
        <v>186</v>
      </c>
      <c r="B314" s="3">
        <v>8458.0</v>
      </c>
      <c r="C314" s="5">
        <v>463702.0</v>
      </c>
      <c r="D314" s="2" t="s">
        <v>171</v>
      </c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4.25" customHeight="1">
      <c r="A315" s="2" t="s">
        <v>186</v>
      </c>
      <c r="B315" s="3">
        <v>1739.0</v>
      </c>
      <c r="C315" s="5">
        <v>92826.0</v>
      </c>
      <c r="D315" s="2" t="s">
        <v>172</v>
      </c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4.25" customHeight="1">
      <c r="A316" s="2" t="s">
        <v>186</v>
      </c>
      <c r="B316" s="3">
        <v>6563.0</v>
      </c>
      <c r="C316" s="5">
        <v>818967.0</v>
      </c>
      <c r="D316" s="2" t="s">
        <v>173</v>
      </c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4.25" customHeight="1">
      <c r="A317" s="2" t="s">
        <v>186</v>
      </c>
      <c r="B317" s="3">
        <v>2337.0</v>
      </c>
      <c r="C317" s="5">
        <v>184986.0</v>
      </c>
      <c r="D317" s="2" t="s">
        <v>174</v>
      </c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4.25" customHeight="1">
      <c r="A318" s="2" t="s">
        <v>186</v>
      </c>
      <c r="B318" s="3">
        <v>812.0</v>
      </c>
      <c r="C318" s="5">
        <v>13319.0</v>
      </c>
      <c r="D318" s="2" t="s">
        <v>176</v>
      </c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4.25" customHeight="1">
      <c r="A319" s="2" t="s">
        <v>186</v>
      </c>
      <c r="B319" s="3">
        <v>1658.0</v>
      </c>
      <c r="C319" s="3" t="s">
        <v>210</v>
      </c>
      <c r="D319" s="2" t="s">
        <v>177</v>
      </c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4.25" customHeight="1">
      <c r="A320" s="2" t="s">
        <v>186</v>
      </c>
      <c r="B320" s="3">
        <v>3054.0</v>
      </c>
      <c r="C320" s="5">
        <v>374374.0</v>
      </c>
      <c r="D320" s="2" t="s">
        <v>178</v>
      </c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4.25" customHeight="1">
      <c r="A321" s="2" t="s">
        <v>186</v>
      </c>
      <c r="B321" s="3">
        <v>3361.0</v>
      </c>
      <c r="C321" s="5">
        <v>436022.0</v>
      </c>
      <c r="D321" s="2" t="s">
        <v>179</v>
      </c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4.25" customHeight="1">
      <c r="A322" s="2" t="s">
        <v>186</v>
      </c>
      <c r="B322" s="3">
        <v>2042.0</v>
      </c>
      <c r="C322" s="5">
        <v>140983.0</v>
      </c>
      <c r="D322" s="2" t="s">
        <v>180</v>
      </c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4.25" customHeight="1">
      <c r="A323" s="2" t="s">
        <v>186</v>
      </c>
      <c r="B323" s="3">
        <v>1003.0</v>
      </c>
      <c r="C323" s="5">
        <v>33974.0</v>
      </c>
      <c r="D323" s="2" t="s">
        <v>181</v>
      </c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4.25" customHeight="1">
      <c r="A324" s="2" t="s">
        <v>186</v>
      </c>
      <c r="B324" s="3">
        <v>0.0</v>
      </c>
      <c r="C324" s="3">
        <v>0.0</v>
      </c>
      <c r="D324" s="2" t="s">
        <v>5</v>
      </c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4.25" customHeight="1">
      <c r="A325" s="2" t="s">
        <v>186</v>
      </c>
      <c r="B325" s="3">
        <v>336996.0</v>
      </c>
      <c r="C325" s="3" t="s">
        <v>211</v>
      </c>
      <c r="D325" s="2" t="s">
        <v>183</v>
      </c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4.25" customHeight="1">
      <c r="A326" s="2" t="s">
        <v>186</v>
      </c>
      <c r="B326" s="3">
        <v>627.0</v>
      </c>
      <c r="C326" s="5">
        <v>1683165.0</v>
      </c>
      <c r="D326" s="2" t="s">
        <v>5</v>
      </c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4.25" customHeight="1">
      <c r="A327" s="2" t="s">
        <v>186</v>
      </c>
      <c r="B327" s="3">
        <v>753.0</v>
      </c>
      <c r="C327" s="3" t="s">
        <v>212</v>
      </c>
      <c r="D327" s="2" t="s">
        <v>8</v>
      </c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4.25" customHeight="1">
      <c r="A328" s="2" t="s">
        <v>186</v>
      </c>
      <c r="B328" s="3">
        <v>1097.0</v>
      </c>
      <c r="C328" s="5">
        <v>68311.0</v>
      </c>
      <c r="D328" s="2" t="s">
        <v>10</v>
      </c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4.25" customHeight="1">
      <c r="A329" s="2" t="s">
        <v>186</v>
      </c>
      <c r="B329" s="3">
        <v>905.0</v>
      </c>
      <c r="C329" s="5">
        <v>11377.0</v>
      </c>
      <c r="D329" s="2" t="s">
        <v>12</v>
      </c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4.25" customHeight="1">
      <c r="A330" s="2" t="s">
        <v>186</v>
      </c>
      <c r="B330" s="3">
        <v>3229.0</v>
      </c>
      <c r="C330" s="5">
        <v>191856.0</v>
      </c>
      <c r="D330" s="2" t="s">
        <v>14</v>
      </c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4.25" customHeight="1">
      <c r="A331" s="2" t="s">
        <v>186</v>
      </c>
      <c r="B331" s="3">
        <v>5306.0</v>
      </c>
      <c r="C331" s="5">
        <v>308108.0</v>
      </c>
      <c r="D331" s="2" t="s">
        <v>16</v>
      </c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4.25" customHeight="1">
      <c r="A332" s="2" t="s">
        <v>186</v>
      </c>
      <c r="B332" s="3">
        <v>8174.0</v>
      </c>
      <c r="C332" s="5">
        <v>415996.0</v>
      </c>
      <c r="D332" s="2" t="s">
        <v>18</v>
      </c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4.25" customHeight="1">
      <c r="A333" s="2" t="s">
        <v>186</v>
      </c>
      <c r="B333" s="3">
        <v>13310.0</v>
      </c>
      <c r="C333" s="5">
        <v>1323143.0</v>
      </c>
      <c r="D333" s="2" t="s">
        <v>20</v>
      </c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4.25" customHeight="1">
      <c r="A334" s="2" t="s">
        <v>186</v>
      </c>
      <c r="B334" s="3">
        <v>26676.0</v>
      </c>
      <c r="C334" s="5">
        <v>2668892.0</v>
      </c>
      <c r="D334" s="2" t="s">
        <v>22</v>
      </c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4.25" customHeight="1">
      <c r="A335" s="2" t="s">
        <v>186</v>
      </c>
      <c r="B335" s="3">
        <v>71052.0</v>
      </c>
      <c r="C335" s="5">
        <v>6155494.0</v>
      </c>
      <c r="D335" s="2" t="s">
        <v>24</v>
      </c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4.25" customHeight="1">
      <c r="A336" s="2" t="s">
        <v>186</v>
      </c>
      <c r="B336" s="3">
        <v>2873.0</v>
      </c>
      <c r="C336" s="5">
        <v>92776.0</v>
      </c>
      <c r="D336" s="2" t="s">
        <v>26</v>
      </c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4.25" customHeight="1">
      <c r="A337" s="2" t="s">
        <v>186</v>
      </c>
      <c r="B337" s="3">
        <v>535467.0</v>
      </c>
      <c r="C337" s="3" t="s">
        <v>213</v>
      </c>
      <c r="D337" s="2" t="s">
        <v>28</v>
      </c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4.25" customHeight="1">
      <c r="A338" s="2" t="s">
        <v>186</v>
      </c>
      <c r="B338" s="3">
        <v>681122.0</v>
      </c>
      <c r="C338" s="3" t="s">
        <v>214</v>
      </c>
      <c r="D338" s="2" t="s">
        <v>30</v>
      </c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4.25" customHeight="1">
      <c r="A339" s="2" t="s">
        <v>186</v>
      </c>
      <c r="B339" s="3">
        <v>2608.0</v>
      </c>
      <c r="C339" s="3" t="s">
        <v>215</v>
      </c>
      <c r="D339" s="2" t="s">
        <v>5</v>
      </c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4.25" customHeight="1">
      <c r="A340" s="2" t="s">
        <v>186</v>
      </c>
      <c r="B340" s="3">
        <v>1305.0</v>
      </c>
      <c r="C340" s="5">
        <v>9877971.0</v>
      </c>
      <c r="D340" s="2" t="s">
        <v>5</v>
      </c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4.25" customHeight="1">
      <c r="A341" s="2" t="s">
        <v>186</v>
      </c>
      <c r="B341" s="3">
        <v>1589.0</v>
      </c>
      <c r="C341" s="5">
        <v>5510197.0</v>
      </c>
      <c r="D341" s="2" t="s">
        <v>5</v>
      </c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4.25" customHeight="1">
      <c r="A342" s="2" t="s">
        <v>216</v>
      </c>
      <c r="B342" s="4">
        <v>95249.0</v>
      </c>
      <c r="C342" s="5">
        <v>8548252.0</v>
      </c>
      <c r="D342" s="2" t="s">
        <v>5</v>
      </c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4.25" customHeight="1">
      <c r="A343" s="2" t="s">
        <v>216</v>
      </c>
      <c r="B343" s="4">
        <v>53997.0</v>
      </c>
      <c r="C343" s="5">
        <v>9181994.0</v>
      </c>
      <c r="D343" s="2" t="s">
        <v>5</v>
      </c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4.25" customHeight="1">
      <c r="A344" s="2" t="s">
        <v>216</v>
      </c>
      <c r="B344" s="4">
        <v>32235.0</v>
      </c>
      <c r="C344" s="3">
        <v>32235.0</v>
      </c>
      <c r="D344" s="2" t="s">
        <v>5</v>
      </c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4.25" customHeight="1">
      <c r="A345" s="2" t="s">
        <v>216</v>
      </c>
      <c r="B345" s="4" t="s">
        <v>217</v>
      </c>
      <c r="C345" s="3" t="s">
        <v>218</v>
      </c>
      <c r="D345" s="2" t="s">
        <v>7</v>
      </c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4.25" customHeight="1">
      <c r="A346" s="2" t="s">
        <v>216</v>
      </c>
      <c r="B346" s="4">
        <v>33177.0</v>
      </c>
      <c r="C346" s="5">
        <v>4441932.0</v>
      </c>
      <c r="D346" s="2" t="s">
        <v>5</v>
      </c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4.25" customHeight="1">
      <c r="A347" s="2" t="s">
        <v>216</v>
      </c>
      <c r="B347" s="4">
        <v>6610.0</v>
      </c>
      <c r="C347" s="5">
        <v>2392888.0</v>
      </c>
      <c r="D347" s="2" t="s">
        <v>8</v>
      </c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4.25" customHeight="1">
      <c r="A348" s="2" t="s">
        <v>216</v>
      </c>
      <c r="B348" s="4">
        <v>9017.0</v>
      </c>
      <c r="C348" s="3" t="s">
        <v>219</v>
      </c>
      <c r="D348" s="2" t="s">
        <v>10</v>
      </c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4.25" customHeight="1">
      <c r="A349" s="2" t="s">
        <v>216</v>
      </c>
      <c r="B349" s="4">
        <v>50766.0</v>
      </c>
      <c r="C349" s="3" t="s">
        <v>220</v>
      </c>
      <c r="D349" s="2" t="s">
        <v>12</v>
      </c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4.25" customHeight="1">
      <c r="A350" s="2" t="s">
        <v>216</v>
      </c>
      <c r="B350" s="4">
        <v>99796.0</v>
      </c>
      <c r="C350" s="5">
        <v>83961.0</v>
      </c>
      <c r="D350" s="2" t="s">
        <v>14</v>
      </c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4.25" customHeight="1">
      <c r="A351" s="2" t="s">
        <v>216</v>
      </c>
      <c r="B351" s="4">
        <v>238714.0</v>
      </c>
      <c r="C351" s="5">
        <v>186836.0</v>
      </c>
      <c r="D351" s="2" t="s">
        <v>16</v>
      </c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4.25" customHeight="1">
      <c r="A352" s="2" t="s">
        <v>216</v>
      </c>
      <c r="B352" s="4">
        <v>415726.0</v>
      </c>
      <c r="C352" s="5">
        <v>410983.0</v>
      </c>
      <c r="D352" s="2" t="s">
        <v>18</v>
      </c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4.25" customHeight="1">
      <c r="A353" s="2" t="s">
        <v>216</v>
      </c>
      <c r="B353" s="3">
        <v>882182.0</v>
      </c>
      <c r="C353" s="5">
        <v>994421.0</v>
      </c>
      <c r="D353" s="2" t="s">
        <v>20</v>
      </c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4.25" customHeight="1">
      <c r="A354" s="2" t="s">
        <v>216</v>
      </c>
      <c r="B354" s="4" t="s">
        <v>221</v>
      </c>
      <c r="C354" s="5">
        <v>2695636.0</v>
      </c>
      <c r="D354" s="2" t="s">
        <v>22</v>
      </c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4.25" customHeight="1">
      <c r="A355" s="2" t="s">
        <v>216</v>
      </c>
      <c r="B355" s="4" t="s">
        <v>222</v>
      </c>
      <c r="C355" s="5">
        <v>3496372.0</v>
      </c>
      <c r="D355" s="2" t="s">
        <v>24</v>
      </c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4.25" customHeight="1">
      <c r="A356" s="2" t="s">
        <v>216</v>
      </c>
      <c r="B356" s="4" t="s">
        <v>223</v>
      </c>
      <c r="C356" s="3" t="s">
        <v>224</v>
      </c>
      <c r="D356" s="2" t="s">
        <v>26</v>
      </c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4.25" customHeight="1">
      <c r="A357" s="2" t="s">
        <v>216</v>
      </c>
      <c r="B357" s="4" t="s">
        <v>225</v>
      </c>
      <c r="C357" s="3" t="s">
        <v>226</v>
      </c>
      <c r="D357" s="2" t="s">
        <v>28</v>
      </c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4.25" customHeight="1">
      <c r="A358" s="2" t="s">
        <v>216</v>
      </c>
      <c r="B358" s="4" t="s">
        <v>227</v>
      </c>
      <c r="C358" s="3" t="s">
        <v>228</v>
      </c>
      <c r="D358" s="2" t="s">
        <v>30</v>
      </c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4.25" customHeight="1">
      <c r="A359" s="2" t="s">
        <v>216</v>
      </c>
      <c r="B359" s="4">
        <v>101857.0</v>
      </c>
      <c r="C359" s="5">
        <v>6325299.0</v>
      </c>
      <c r="D359" s="2" t="s">
        <v>5</v>
      </c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4.25" customHeight="1">
      <c r="A360" s="2" t="s">
        <v>216</v>
      </c>
      <c r="B360" s="4">
        <v>58323.0</v>
      </c>
      <c r="C360" s="5">
        <v>5999866.0</v>
      </c>
      <c r="D360" s="2" t="s">
        <v>5</v>
      </c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4.25" customHeight="1">
      <c r="A361" s="2" t="s">
        <v>216</v>
      </c>
      <c r="B361" s="4">
        <v>41949.0</v>
      </c>
      <c r="C361" s="3" t="s">
        <v>229</v>
      </c>
      <c r="D361" s="2" t="s">
        <v>5</v>
      </c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4.25" customHeight="1">
      <c r="A362" s="2" t="s">
        <v>216</v>
      </c>
      <c r="B362" s="4">
        <v>12556.0</v>
      </c>
      <c r="C362" s="5">
        <v>19711.0</v>
      </c>
      <c r="D362" s="2" t="s">
        <v>32</v>
      </c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4.25" customHeight="1">
      <c r="A363" s="2" t="s">
        <v>216</v>
      </c>
      <c r="B363" s="4">
        <v>1147.0</v>
      </c>
      <c r="C363" s="3" t="s">
        <v>230</v>
      </c>
      <c r="D363" s="2" t="s">
        <v>33</v>
      </c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4.25" customHeight="1">
      <c r="A364" s="2" t="s">
        <v>216</v>
      </c>
      <c r="B364" s="4">
        <v>11930.0</v>
      </c>
      <c r="C364" s="5">
        <v>24831.0</v>
      </c>
      <c r="D364" s="2" t="s">
        <v>34</v>
      </c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4.25" customHeight="1">
      <c r="A365" s="2" t="s">
        <v>216</v>
      </c>
      <c r="B365" s="4">
        <v>11082.0</v>
      </c>
      <c r="C365" s="5">
        <v>16452.0</v>
      </c>
      <c r="D365" s="2" t="s">
        <v>36</v>
      </c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4.25" customHeight="1">
      <c r="A366" s="2" t="s">
        <v>216</v>
      </c>
      <c r="B366" s="4">
        <v>1412.0</v>
      </c>
      <c r="C366" s="5">
        <v>5546.0</v>
      </c>
      <c r="D366" s="2" t="s">
        <v>37</v>
      </c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4.25" customHeight="1">
      <c r="A367" s="2" t="s">
        <v>216</v>
      </c>
      <c r="B367" s="3">
        <v>2577.0</v>
      </c>
      <c r="C367" s="3" t="s">
        <v>231</v>
      </c>
      <c r="D367" s="2" t="s">
        <v>39</v>
      </c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4.25" customHeight="1">
      <c r="A368" s="2" t="s">
        <v>216</v>
      </c>
      <c r="B368" s="4">
        <v>9452.0</v>
      </c>
      <c r="C368" s="5">
        <v>20555.0</v>
      </c>
      <c r="D368" s="2" t="s">
        <v>40</v>
      </c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4.25" customHeight="1">
      <c r="A369" s="2" t="s">
        <v>216</v>
      </c>
      <c r="B369" s="4">
        <v>6412.0</v>
      </c>
      <c r="C369" s="5">
        <v>11292.0</v>
      </c>
      <c r="D369" s="2" t="s">
        <v>42</v>
      </c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4.25" customHeight="1">
      <c r="A370" s="2" t="s">
        <v>216</v>
      </c>
      <c r="B370" s="4">
        <v>9169.0</v>
      </c>
      <c r="C370" s="5">
        <v>18999.0</v>
      </c>
      <c r="D370" s="2" t="s">
        <v>43</v>
      </c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4.25" customHeight="1">
      <c r="A371" s="2" t="s">
        <v>216</v>
      </c>
      <c r="B371" s="4">
        <v>8075.0</v>
      </c>
      <c r="C371" s="5">
        <v>12715.0</v>
      </c>
      <c r="D371" s="2" t="s">
        <v>44</v>
      </c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4.25" customHeight="1">
      <c r="A372" s="2" t="s">
        <v>216</v>
      </c>
      <c r="B372" s="4">
        <v>737.0</v>
      </c>
      <c r="C372" s="3" t="s">
        <v>232</v>
      </c>
      <c r="D372" s="2" t="s">
        <v>45</v>
      </c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4.25" customHeight="1">
      <c r="A373" s="2" t="s">
        <v>216</v>
      </c>
      <c r="B373" s="4">
        <v>7434.0</v>
      </c>
      <c r="C373" s="3" t="s">
        <v>233</v>
      </c>
      <c r="D373" s="2" t="s">
        <v>46</v>
      </c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4.25" customHeight="1">
      <c r="A374" s="2" t="s">
        <v>216</v>
      </c>
      <c r="B374" s="4">
        <v>13503.0</v>
      </c>
      <c r="C374" s="5">
        <v>749918.0</v>
      </c>
      <c r="D374" s="2" t="s">
        <v>5</v>
      </c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4.25" customHeight="1">
      <c r="A375" s="2" t="s">
        <v>216</v>
      </c>
      <c r="B375" s="4" t="s">
        <v>234</v>
      </c>
      <c r="C375" s="5">
        <v>6495625.0</v>
      </c>
      <c r="D375" s="2" t="s">
        <v>48</v>
      </c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4.25" customHeight="1">
      <c r="A376" s="2" t="s">
        <v>216</v>
      </c>
      <c r="B376" s="4">
        <v>21275.0</v>
      </c>
      <c r="C376" s="5">
        <v>2139895.0</v>
      </c>
      <c r="D376" s="2" t="s">
        <v>5</v>
      </c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4.25" customHeight="1">
      <c r="A377" s="2" t="s">
        <v>216</v>
      </c>
      <c r="B377" s="4">
        <v>0.0</v>
      </c>
      <c r="C377" s="3">
        <v>0.0</v>
      </c>
      <c r="D377" s="2" t="s">
        <v>49</v>
      </c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4.25" customHeight="1">
      <c r="A378" s="2" t="s">
        <v>216</v>
      </c>
      <c r="B378" s="4">
        <v>6403.0</v>
      </c>
      <c r="C378" s="5">
        <v>14736.0</v>
      </c>
      <c r="D378" s="2" t="s">
        <v>50</v>
      </c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4.25" customHeight="1">
      <c r="A379" s="2" t="s">
        <v>216</v>
      </c>
      <c r="B379" s="4">
        <v>5797.0</v>
      </c>
      <c r="C379" s="5">
        <v>9303.0</v>
      </c>
      <c r="D379" s="2" t="s">
        <v>52</v>
      </c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4.25" customHeight="1">
      <c r="A380" s="2" t="s">
        <v>216</v>
      </c>
      <c r="B380" s="4">
        <v>0.0</v>
      </c>
      <c r="C380" s="3">
        <v>0.0</v>
      </c>
      <c r="D380" s="2" t="s">
        <v>54</v>
      </c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4.25" customHeight="1">
      <c r="A381" s="2" t="s">
        <v>216</v>
      </c>
      <c r="B381" s="3">
        <v>5808.0</v>
      </c>
      <c r="C381" s="3" t="s">
        <v>235</v>
      </c>
      <c r="D381" s="2" t="s">
        <v>55</v>
      </c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4.25" customHeight="1">
      <c r="A382" s="2" t="s">
        <v>216</v>
      </c>
      <c r="B382" s="4">
        <v>7869.0</v>
      </c>
      <c r="C382" s="3" t="s">
        <v>236</v>
      </c>
      <c r="D382" s="2" t="s">
        <v>56</v>
      </c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4.25" customHeight="1">
      <c r="A383" s="2" t="s">
        <v>216</v>
      </c>
      <c r="B383" s="4">
        <v>9193.0</v>
      </c>
      <c r="C383" s="5">
        <v>21135.0</v>
      </c>
      <c r="D383" s="2" t="s">
        <v>57</v>
      </c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4.25" customHeight="1">
      <c r="A384" s="2" t="s">
        <v>216</v>
      </c>
      <c r="B384" s="4">
        <v>7240.0</v>
      </c>
      <c r="C384" s="5">
        <v>15042.0</v>
      </c>
      <c r="D384" s="2" t="s">
        <v>58</v>
      </c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4.25" customHeight="1">
      <c r="A385" s="2" t="s">
        <v>216</v>
      </c>
      <c r="B385" s="4">
        <v>14742.0</v>
      </c>
      <c r="C385" s="3" t="s">
        <v>237</v>
      </c>
      <c r="D385" s="2" t="s">
        <v>60</v>
      </c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4.25" customHeight="1">
      <c r="A386" s="2" t="s">
        <v>216</v>
      </c>
      <c r="B386" s="4">
        <v>7200.0</v>
      </c>
      <c r="C386" s="5">
        <v>8628.0</v>
      </c>
      <c r="D386" s="2" t="s">
        <v>61</v>
      </c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4.25" customHeight="1">
      <c r="A387" s="2" t="s">
        <v>216</v>
      </c>
      <c r="B387" s="4">
        <v>6737.0</v>
      </c>
      <c r="C387" s="5">
        <v>7852.0</v>
      </c>
      <c r="D387" s="2" t="s">
        <v>63</v>
      </c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4.25" customHeight="1">
      <c r="A388" s="2" t="s">
        <v>216</v>
      </c>
      <c r="B388" s="4">
        <v>6845.0</v>
      </c>
      <c r="C388" s="5">
        <v>10166.0</v>
      </c>
      <c r="D388" s="2" t="s">
        <v>65</v>
      </c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4.25" customHeight="1">
      <c r="A389" s="2" t="s">
        <v>216</v>
      </c>
      <c r="B389" s="4">
        <v>6540.0</v>
      </c>
      <c r="C389" s="5">
        <v>323306.0</v>
      </c>
      <c r="D389" s="2" t="s">
        <v>5</v>
      </c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4.25" customHeight="1">
      <c r="A390" s="2" t="s">
        <v>216</v>
      </c>
      <c r="B390" s="4" t="s">
        <v>217</v>
      </c>
      <c r="C390" s="5">
        <v>6068957.0</v>
      </c>
      <c r="D390" s="2" t="s">
        <v>67</v>
      </c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4.25" customHeight="1">
      <c r="A391" s="2" t="s">
        <v>216</v>
      </c>
      <c r="B391" s="4">
        <v>15038.0</v>
      </c>
      <c r="C391" s="5">
        <v>1755957.0</v>
      </c>
      <c r="D391" s="2" t="s">
        <v>5</v>
      </c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4.25" customHeight="1">
      <c r="A392" s="2" t="s">
        <v>216</v>
      </c>
      <c r="B392" s="4">
        <v>541.0</v>
      </c>
      <c r="C392" s="5">
        <v>3535.0</v>
      </c>
      <c r="D392" s="2" t="s">
        <v>69</v>
      </c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4.25" customHeight="1">
      <c r="A393" s="2" t="s">
        <v>216</v>
      </c>
      <c r="B393" s="4">
        <v>0.0</v>
      </c>
      <c r="C393" s="3">
        <v>0.0</v>
      </c>
      <c r="D393" s="2" t="s">
        <v>70</v>
      </c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4.25" customHeight="1">
      <c r="A394" s="2" t="s">
        <v>216</v>
      </c>
      <c r="B394" s="4">
        <v>7732.0</v>
      </c>
      <c r="C394" s="5">
        <v>16385.0</v>
      </c>
      <c r="D394" s="2" t="s">
        <v>71</v>
      </c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4.25" customHeight="1">
      <c r="A395" s="2" t="s">
        <v>216</v>
      </c>
      <c r="B395" s="3">
        <v>4840.0</v>
      </c>
      <c r="C395" s="5">
        <v>9274.0</v>
      </c>
      <c r="D395" s="2" t="s">
        <v>72</v>
      </c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4.25" customHeight="1">
      <c r="A396" s="2" t="s">
        <v>216</v>
      </c>
      <c r="B396" s="4">
        <v>5516.0</v>
      </c>
      <c r="C396" s="5">
        <v>13546.0</v>
      </c>
      <c r="D396" s="2" t="s">
        <v>73</v>
      </c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4.25" customHeight="1">
      <c r="A397" s="2" t="s">
        <v>216</v>
      </c>
      <c r="B397" s="4">
        <v>5715.0</v>
      </c>
      <c r="C397" s="5">
        <v>12574.0</v>
      </c>
      <c r="D397" s="2" t="s">
        <v>74</v>
      </c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4.25" customHeight="1">
      <c r="A398" s="2" t="s">
        <v>216</v>
      </c>
      <c r="B398" s="4">
        <v>5044.0</v>
      </c>
      <c r="C398" s="5">
        <v>6177.0</v>
      </c>
      <c r="D398" s="2" t="s">
        <v>76</v>
      </c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4.25" customHeight="1">
      <c r="A399" s="2" t="s">
        <v>216</v>
      </c>
      <c r="B399" s="4">
        <v>0.0</v>
      </c>
      <c r="C399" s="3">
        <v>0.0</v>
      </c>
      <c r="D399" s="2" t="s">
        <v>78</v>
      </c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4.25" customHeight="1">
      <c r="A400" s="2" t="s">
        <v>216</v>
      </c>
      <c r="B400" s="3">
        <v>0.0</v>
      </c>
      <c r="C400" s="3">
        <v>0.0</v>
      </c>
      <c r="D400" s="2" t="s">
        <v>80</v>
      </c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4.25" customHeight="1">
      <c r="A401" s="2" t="s">
        <v>216</v>
      </c>
      <c r="B401" s="3">
        <v>4158.0</v>
      </c>
      <c r="C401" s="5">
        <v>6034.0</v>
      </c>
      <c r="D401" s="2" t="s">
        <v>82</v>
      </c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4.25" customHeight="1">
      <c r="A402" s="2" t="s">
        <v>216</v>
      </c>
      <c r="B402" s="3">
        <v>4445.0</v>
      </c>
      <c r="C402" s="5">
        <v>159232.0</v>
      </c>
      <c r="D402" s="2" t="s">
        <v>83</v>
      </c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4.25" customHeight="1">
      <c r="A403" s="2" t="s">
        <v>216</v>
      </c>
      <c r="B403" s="3">
        <v>729.0</v>
      </c>
      <c r="C403" s="5">
        <v>4225.0</v>
      </c>
      <c r="D403" s="2" t="s">
        <v>84</v>
      </c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4.25" customHeight="1">
      <c r="A404" s="2" t="s">
        <v>216</v>
      </c>
      <c r="B404" s="3">
        <v>4089.0</v>
      </c>
      <c r="C404" s="5">
        <v>216897.0</v>
      </c>
      <c r="D404" s="2" t="s">
        <v>5</v>
      </c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4.25" customHeight="1">
      <c r="A405" s="2" t="s">
        <v>216</v>
      </c>
      <c r="B405" s="3" t="s">
        <v>234</v>
      </c>
      <c r="C405" s="5">
        <v>6822591.0</v>
      </c>
      <c r="D405" s="2" t="s">
        <v>86</v>
      </c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4.25" customHeight="1">
      <c r="A406" s="2" t="s">
        <v>216</v>
      </c>
      <c r="B406" s="3">
        <v>13294.0</v>
      </c>
      <c r="C406" s="5">
        <v>1645934.0</v>
      </c>
      <c r="D406" s="2" t="s">
        <v>5</v>
      </c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4.25" customHeight="1">
      <c r="A407" s="2" t="s">
        <v>216</v>
      </c>
      <c r="B407" s="3">
        <v>0.0</v>
      </c>
      <c r="C407" s="3">
        <v>0.0</v>
      </c>
      <c r="D407" s="2" t="s">
        <v>87</v>
      </c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4.25" customHeight="1">
      <c r="A408" s="2" t="s">
        <v>216</v>
      </c>
      <c r="B408" s="4">
        <v>6164.0</v>
      </c>
      <c r="C408" s="5">
        <v>11406.0</v>
      </c>
      <c r="D408" s="2" t="s">
        <v>89</v>
      </c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4.25" customHeight="1">
      <c r="A409" s="2" t="s">
        <v>216</v>
      </c>
      <c r="B409" s="4">
        <v>0.0</v>
      </c>
      <c r="C409" s="3">
        <v>0.0</v>
      </c>
      <c r="D409" s="2" t="s">
        <v>91</v>
      </c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4.25" customHeight="1">
      <c r="A410" s="2" t="s">
        <v>216</v>
      </c>
      <c r="B410" s="3">
        <v>1117.0</v>
      </c>
      <c r="C410" s="5">
        <v>5081.0</v>
      </c>
      <c r="D410" s="2" t="s">
        <v>92</v>
      </c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4.25" customHeight="1">
      <c r="A411" s="2" t="s">
        <v>216</v>
      </c>
      <c r="B411" s="3">
        <v>5646.0</v>
      </c>
      <c r="C411" s="5">
        <v>10956.0</v>
      </c>
      <c r="D411" s="2" t="s">
        <v>94</v>
      </c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4.25" customHeight="1">
      <c r="A412" s="2" t="s">
        <v>216</v>
      </c>
      <c r="B412" s="3">
        <v>5939.0</v>
      </c>
      <c r="C412" s="5">
        <v>8423.0</v>
      </c>
      <c r="D412" s="2" t="s">
        <v>96</v>
      </c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4.25" customHeight="1">
      <c r="A413" s="2" t="s">
        <v>216</v>
      </c>
      <c r="B413" s="3">
        <v>4469.0</v>
      </c>
      <c r="C413" s="5">
        <v>6507.0</v>
      </c>
      <c r="D413" s="2" t="s">
        <v>98</v>
      </c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4.25" customHeight="1">
      <c r="A414" s="2" t="s">
        <v>216</v>
      </c>
      <c r="B414" s="3">
        <v>6064.0</v>
      </c>
      <c r="C414" s="5">
        <v>9125.0</v>
      </c>
      <c r="D414" s="2" t="s">
        <v>99</v>
      </c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4.25" customHeight="1">
      <c r="A415" s="2" t="s">
        <v>216</v>
      </c>
      <c r="B415" s="3">
        <v>3432.0</v>
      </c>
      <c r="C415" s="5">
        <v>8951.0</v>
      </c>
      <c r="D415" s="2" t="s">
        <v>100</v>
      </c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4.25" customHeight="1">
      <c r="A416" s="2" t="s">
        <v>216</v>
      </c>
      <c r="B416" s="3">
        <v>5711.0</v>
      </c>
      <c r="C416" s="5">
        <v>12113.0</v>
      </c>
      <c r="D416" s="2" t="s">
        <v>101</v>
      </c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4.25" customHeight="1">
      <c r="A417" s="2" t="s">
        <v>216</v>
      </c>
      <c r="B417" s="4">
        <v>2757.0</v>
      </c>
      <c r="C417" s="5">
        <v>6805.0</v>
      </c>
      <c r="D417" s="2" t="s">
        <v>103</v>
      </c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4.25" customHeight="1">
      <c r="A418" s="2" t="s">
        <v>216</v>
      </c>
      <c r="B418" s="4">
        <v>4101.0</v>
      </c>
      <c r="C418" s="5">
        <v>10579.0</v>
      </c>
      <c r="D418" s="2" t="s">
        <v>104</v>
      </c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4.25" customHeight="1">
      <c r="A419" s="2" t="s">
        <v>216</v>
      </c>
      <c r="B419" s="4">
        <v>4307.0</v>
      </c>
      <c r="C419" s="5">
        <v>167712.0</v>
      </c>
      <c r="D419" s="2" t="s">
        <v>5</v>
      </c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4.25" customHeight="1">
      <c r="A420" s="2" t="s">
        <v>216</v>
      </c>
      <c r="B420" s="4" t="s">
        <v>238</v>
      </c>
      <c r="C420" s="5">
        <v>6073211.0</v>
      </c>
      <c r="D420" s="2" t="s">
        <v>106</v>
      </c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4.25" customHeight="1">
      <c r="A421" s="2" t="s">
        <v>216</v>
      </c>
      <c r="B421" s="4">
        <v>11370.0</v>
      </c>
      <c r="C421" s="5">
        <v>1203842.0</v>
      </c>
      <c r="D421" s="2" t="s">
        <v>5</v>
      </c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4.25" customHeight="1">
      <c r="A422" s="2" t="s">
        <v>216</v>
      </c>
      <c r="B422" s="3">
        <v>2240.0</v>
      </c>
      <c r="C422" s="5">
        <v>271608.0</v>
      </c>
      <c r="D422" s="2" t="s">
        <v>8</v>
      </c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4.25" customHeight="1">
      <c r="A423" s="2" t="s">
        <v>216</v>
      </c>
      <c r="B423" s="3">
        <v>1359.0</v>
      </c>
      <c r="C423" s="5">
        <v>4307.0</v>
      </c>
      <c r="D423" s="2" t="s">
        <v>10</v>
      </c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4.25" customHeight="1">
      <c r="A424" s="2" t="s">
        <v>216</v>
      </c>
      <c r="B424" s="3">
        <v>46367.0</v>
      </c>
      <c r="C424" s="5">
        <v>70054.0</v>
      </c>
      <c r="D424" s="2" t="s">
        <v>12</v>
      </c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4.25" customHeight="1">
      <c r="A425" s="2" t="s">
        <v>216</v>
      </c>
      <c r="B425" s="4">
        <v>85987.0</v>
      </c>
      <c r="C425" s="5">
        <v>78039.0</v>
      </c>
      <c r="D425" s="2" t="s">
        <v>14</v>
      </c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4.25" customHeight="1">
      <c r="A426" s="2" t="s">
        <v>216</v>
      </c>
      <c r="B426" s="3">
        <v>207847.0</v>
      </c>
      <c r="C426" s="5">
        <v>243249.0</v>
      </c>
      <c r="D426" s="2" t="s">
        <v>16</v>
      </c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4.25" customHeight="1">
      <c r="A427" s="2" t="s">
        <v>216</v>
      </c>
      <c r="B427" s="3">
        <v>382156.0</v>
      </c>
      <c r="C427" s="5">
        <v>613148.0</v>
      </c>
      <c r="D427" s="2" t="s">
        <v>18</v>
      </c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4.25" customHeight="1">
      <c r="A428" s="2" t="s">
        <v>216</v>
      </c>
      <c r="B428" s="3">
        <v>856427.0</v>
      </c>
      <c r="C428" s="5">
        <v>841199.0</v>
      </c>
      <c r="D428" s="2" t="s">
        <v>20</v>
      </c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4.25" customHeight="1">
      <c r="A429" s="2" t="s">
        <v>216</v>
      </c>
      <c r="B429" s="3" t="s">
        <v>239</v>
      </c>
      <c r="C429" s="5">
        <v>2472983.0</v>
      </c>
      <c r="D429" s="2" t="s">
        <v>22</v>
      </c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4.25" customHeight="1">
      <c r="A430" s="2" t="s">
        <v>216</v>
      </c>
      <c r="B430" s="3" t="s">
        <v>240</v>
      </c>
      <c r="C430" s="5">
        <v>7813755.0</v>
      </c>
      <c r="D430" s="2" t="s">
        <v>24</v>
      </c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4.25" customHeight="1">
      <c r="A431" s="2" t="s">
        <v>216</v>
      </c>
      <c r="B431" s="4" t="s">
        <v>241</v>
      </c>
      <c r="C431" s="3" t="s">
        <v>242</v>
      </c>
      <c r="D431" s="2" t="s">
        <v>26</v>
      </c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4.25" customHeight="1">
      <c r="A432" s="2" t="s">
        <v>216</v>
      </c>
      <c r="B432" s="4" t="s">
        <v>243</v>
      </c>
      <c r="C432" s="3" t="s">
        <v>244</v>
      </c>
      <c r="D432" s="2" t="s">
        <v>28</v>
      </c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4.25" customHeight="1">
      <c r="A433" s="2" t="s">
        <v>216</v>
      </c>
      <c r="B433" s="4" t="s">
        <v>245</v>
      </c>
      <c r="C433" s="3" t="s">
        <v>246</v>
      </c>
      <c r="D433" s="2" t="s">
        <v>30</v>
      </c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4.25" customHeight="1">
      <c r="A434" s="2" t="s">
        <v>216</v>
      </c>
      <c r="B434" s="4">
        <v>91886.0</v>
      </c>
      <c r="C434" s="5">
        <v>8469097.0</v>
      </c>
      <c r="D434" s="2" t="s">
        <v>5</v>
      </c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4.25" customHeight="1">
      <c r="A435" s="2" t="s">
        <v>216</v>
      </c>
      <c r="B435" s="4">
        <v>45847.0</v>
      </c>
      <c r="C435" s="5">
        <v>1928342.0</v>
      </c>
      <c r="D435" s="2" t="s">
        <v>5</v>
      </c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4.25" customHeight="1">
      <c r="A436" s="2" t="s">
        <v>216</v>
      </c>
      <c r="B436" s="4">
        <v>28191.0</v>
      </c>
      <c r="C436" s="5">
        <v>1349737.0</v>
      </c>
      <c r="D436" s="2" t="s">
        <v>5</v>
      </c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4.25" customHeight="1">
      <c r="A437" s="2" t="s">
        <v>216</v>
      </c>
      <c r="B437" s="4">
        <v>0.0</v>
      </c>
      <c r="C437" s="3">
        <v>0.0</v>
      </c>
      <c r="D437" s="2" t="s">
        <v>114</v>
      </c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4.25" customHeight="1">
      <c r="A438" s="2" t="s">
        <v>216</v>
      </c>
      <c r="B438" s="4">
        <v>0.0</v>
      </c>
      <c r="C438" s="3">
        <v>0.0</v>
      </c>
      <c r="D438" s="2" t="s">
        <v>116</v>
      </c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4.25" customHeight="1">
      <c r="A439" s="2" t="s">
        <v>216</v>
      </c>
      <c r="B439" s="3">
        <v>6882.0</v>
      </c>
      <c r="C439" s="5">
        <v>8581.0</v>
      </c>
      <c r="D439" s="2" t="s">
        <v>118</v>
      </c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4.25" customHeight="1">
      <c r="A440" s="2" t="s">
        <v>216</v>
      </c>
      <c r="B440" s="3">
        <v>13246.0</v>
      </c>
      <c r="C440" s="5">
        <v>530391.0</v>
      </c>
      <c r="D440" s="2" t="s">
        <v>119</v>
      </c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4.25" customHeight="1">
      <c r="A441" s="2" t="s">
        <v>216</v>
      </c>
      <c r="B441" s="3">
        <v>10908.0</v>
      </c>
      <c r="C441" s="5">
        <v>11165.0</v>
      </c>
      <c r="D441" s="2" t="s">
        <v>120</v>
      </c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4.25" customHeight="1">
      <c r="A442" s="2" t="s">
        <v>216</v>
      </c>
      <c r="B442" s="4">
        <v>8448.0</v>
      </c>
      <c r="C442" s="5">
        <v>13096.0</v>
      </c>
      <c r="D442" s="2" t="s">
        <v>122</v>
      </c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4.25" customHeight="1">
      <c r="A443" s="2" t="s">
        <v>216</v>
      </c>
      <c r="B443" s="3">
        <v>5743.0</v>
      </c>
      <c r="C443" s="5">
        <v>13795.0</v>
      </c>
      <c r="D443" s="2" t="s">
        <v>123</v>
      </c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4.25" customHeight="1">
      <c r="A444" s="2" t="s">
        <v>216</v>
      </c>
      <c r="B444" s="4">
        <v>10027.0</v>
      </c>
      <c r="C444" s="5">
        <v>15782.0</v>
      </c>
      <c r="D444" s="2" t="s">
        <v>125</v>
      </c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4.25" customHeight="1">
      <c r="A445" s="2" t="s">
        <v>216</v>
      </c>
      <c r="B445" s="4">
        <v>7902.0</v>
      </c>
      <c r="C445" s="5">
        <v>15685.0</v>
      </c>
      <c r="D445" s="2" t="s">
        <v>126</v>
      </c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4.25" customHeight="1">
      <c r="A446" s="2" t="s">
        <v>216</v>
      </c>
      <c r="B446" s="4">
        <v>7142.0</v>
      </c>
      <c r="C446" s="3" t="s">
        <v>247</v>
      </c>
      <c r="D446" s="2" t="s">
        <v>128</v>
      </c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4.25" customHeight="1">
      <c r="A447" s="2" t="s">
        <v>216</v>
      </c>
      <c r="B447" s="4">
        <v>8328.0</v>
      </c>
      <c r="C447" s="5">
        <v>9325.0</v>
      </c>
      <c r="D447" s="2" t="s">
        <v>129</v>
      </c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4.25" customHeight="1">
      <c r="A448" s="2" t="s">
        <v>216</v>
      </c>
      <c r="B448" s="4">
        <v>6479.0</v>
      </c>
      <c r="C448" s="5">
        <v>9497.0</v>
      </c>
      <c r="D448" s="2" t="s">
        <v>131</v>
      </c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4.25" customHeight="1">
      <c r="A449" s="2" t="s">
        <v>216</v>
      </c>
      <c r="B449" s="4">
        <v>8297.0</v>
      </c>
      <c r="C449" s="5">
        <v>404862.0</v>
      </c>
      <c r="D449" s="2" t="s">
        <v>5</v>
      </c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4.25" customHeight="1">
      <c r="A450" s="2" t="s">
        <v>216</v>
      </c>
      <c r="B450" s="4" t="s">
        <v>248</v>
      </c>
      <c r="C450" s="5">
        <v>5652727.0</v>
      </c>
      <c r="D450" s="2" t="s">
        <v>133</v>
      </c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4.25" customHeight="1">
      <c r="A451" s="2" t="s">
        <v>216</v>
      </c>
      <c r="B451" s="4">
        <v>18810.0</v>
      </c>
      <c r="C451" s="5">
        <v>1568859.0</v>
      </c>
      <c r="D451" s="2" t="s">
        <v>5</v>
      </c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4.25" customHeight="1">
      <c r="A452" s="2" t="s">
        <v>216</v>
      </c>
      <c r="B452" s="4">
        <v>8487.0</v>
      </c>
      <c r="C452" s="5">
        <v>18783.0</v>
      </c>
      <c r="D452" s="2" t="s">
        <v>134</v>
      </c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4.25" customHeight="1">
      <c r="A453" s="2" t="s">
        <v>216</v>
      </c>
      <c r="B453" s="4">
        <v>7374.0</v>
      </c>
      <c r="C453" s="5">
        <v>17043.0</v>
      </c>
      <c r="D453" s="2" t="s">
        <v>135</v>
      </c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4.25" customHeight="1">
      <c r="A454" s="2" t="s">
        <v>216</v>
      </c>
      <c r="B454" s="4">
        <v>7262.0</v>
      </c>
      <c r="C454" s="5">
        <v>16796.0</v>
      </c>
      <c r="D454" s="2" t="s">
        <v>136</v>
      </c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4.25" customHeight="1">
      <c r="A455" s="2" t="s">
        <v>216</v>
      </c>
      <c r="B455" s="4">
        <v>6955.0</v>
      </c>
      <c r="C455" s="5">
        <v>14211.0</v>
      </c>
      <c r="D455" s="2" t="s">
        <v>137</v>
      </c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4.25" customHeight="1">
      <c r="A456" s="2" t="s">
        <v>216</v>
      </c>
      <c r="B456" s="4">
        <v>7934.0</v>
      </c>
      <c r="C456" s="5">
        <v>9966.0</v>
      </c>
      <c r="D456" s="2" t="s">
        <v>139</v>
      </c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4.25" customHeight="1">
      <c r="A457" s="2" t="s">
        <v>216</v>
      </c>
      <c r="B457" s="3">
        <v>0.0</v>
      </c>
      <c r="C457" s="3">
        <v>0.0</v>
      </c>
      <c r="D457" s="2" t="s">
        <v>141</v>
      </c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4.25" customHeight="1">
      <c r="A458" s="2" t="s">
        <v>216</v>
      </c>
      <c r="B458" s="4">
        <v>0.0</v>
      </c>
      <c r="C458" s="3">
        <v>0.0</v>
      </c>
      <c r="D458" s="2" t="s">
        <v>143</v>
      </c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4.25" customHeight="1">
      <c r="A459" s="2" t="s">
        <v>216</v>
      </c>
      <c r="B459" s="4">
        <v>0.0</v>
      </c>
      <c r="C459" s="3">
        <v>0.0</v>
      </c>
      <c r="D459" s="2" t="s">
        <v>144</v>
      </c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4.25" customHeight="1">
      <c r="A460" s="2" t="s">
        <v>216</v>
      </c>
      <c r="B460" s="4">
        <v>6086.0</v>
      </c>
      <c r="C460" s="5">
        <v>12581.0</v>
      </c>
      <c r="D460" s="2" t="s">
        <v>145</v>
      </c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4.25" customHeight="1">
      <c r="A461" s="2" t="s">
        <v>216</v>
      </c>
      <c r="B461" s="4">
        <v>0.0</v>
      </c>
      <c r="C461" s="3">
        <v>0.0</v>
      </c>
      <c r="D461" s="2" t="s">
        <v>146</v>
      </c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4.25" customHeight="1">
      <c r="A462" s="2" t="s">
        <v>216</v>
      </c>
      <c r="B462" s="4">
        <v>7668.0</v>
      </c>
      <c r="C462" s="5">
        <v>17016.0</v>
      </c>
      <c r="D462" s="2" t="s">
        <v>147</v>
      </c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4.25" customHeight="1">
      <c r="A463" s="2" t="s">
        <v>216</v>
      </c>
      <c r="B463" s="4">
        <v>5259.0</v>
      </c>
      <c r="C463" s="5">
        <v>11522.0</v>
      </c>
      <c r="D463" s="2" t="s">
        <v>148</v>
      </c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4.25" customHeight="1">
      <c r="A464" s="2" t="s">
        <v>216</v>
      </c>
      <c r="B464" s="4">
        <v>4586.0</v>
      </c>
      <c r="C464" s="5">
        <v>279053.0</v>
      </c>
      <c r="D464" s="2" t="s">
        <v>5</v>
      </c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4.25" customHeight="1">
      <c r="A465" s="2" t="s">
        <v>216</v>
      </c>
      <c r="B465" s="4" t="s">
        <v>249</v>
      </c>
      <c r="C465" s="5">
        <v>5856818.0</v>
      </c>
      <c r="D465" s="2" t="s">
        <v>150</v>
      </c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4.25" customHeight="1">
      <c r="A466" s="2" t="s">
        <v>216</v>
      </c>
      <c r="B466" s="4">
        <v>11853.0</v>
      </c>
      <c r="C466" s="5">
        <v>519876.0</v>
      </c>
      <c r="D466" s="2" t="s">
        <v>5</v>
      </c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4.25" customHeight="1">
      <c r="A467" s="2" t="s">
        <v>216</v>
      </c>
      <c r="B467" s="4">
        <v>9519.0</v>
      </c>
      <c r="C467" s="5">
        <v>23355.0</v>
      </c>
      <c r="D467" s="2" t="s">
        <v>151</v>
      </c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4.25" customHeight="1">
      <c r="A468" s="2" t="s">
        <v>216</v>
      </c>
      <c r="B468" s="4">
        <v>15080.0</v>
      </c>
      <c r="C468" s="5">
        <v>25323.0</v>
      </c>
      <c r="D468" s="2" t="s">
        <v>152</v>
      </c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4.25" customHeight="1">
      <c r="A469" s="2" t="s">
        <v>216</v>
      </c>
      <c r="B469" s="4">
        <v>9691.0</v>
      </c>
      <c r="C469" s="5">
        <v>26669.0</v>
      </c>
      <c r="D469" s="2" t="s">
        <v>153</v>
      </c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4.25" customHeight="1">
      <c r="A470" s="2" t="s">
        <v>216</v>
      </c>
      <c r="B470" s="4">
        <v>12100.0</v>
      </c>
      <c r="C470" s="5">
        <v>32745.0</v>
      </c>
      <c r="D470" s="2" t="s">
        <v>154</v>
      </c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4.25" customHeight="1">
      <c r="A471" s="2" t="s">
        <v>216</v>
      </c>
      <c r="B471" s="3">
        <v>2856.0</v>
      </c>
      <c r="C471" s="5">
        <v>18497.0</v>
      </c>
      <c r="D471" s="2" t="s">
        <v>155</v>
      </c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4.25" customHeight="1">
      <c r="A472" s="2" t="s">
        <v>216</v>
      </c>
      <c r="B472" s="4">
        <v>0.0</v>
      </c>
      <c r="C472" s="3">
        <v>0.0</v>
      </c>
      <c r="D472" s="2" t="s">
        <v>156</v>
      </c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4.25" customHeight="1">
      <c r="A473" s="2" t="s">
        <v>216</v>
      </c>
      <c r="B473" s="4">
        <v>2868.0</v>
      </c>
      <c r="C473" s="5">
        <v>8326.0</v>
      </c>
      <c r="D473" s="2" t="s">
        <v>157</v>
      </c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4.25" customHeight="1">
      <c r="A474" s="2" t="s">
        <v>216</v>
      </c>
      <c r="B474" s="4">
        <v>4968.0</v>
      </c>
      <c r="C474" s="5">
        <v>8657.0</v>
      </c>
      <c r="D474" s="2" t="s">
        <v>158</v>
      </c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4.25" customHeight="1">
      <c r="A475" s="2" t="s">
        <v>216</v>
      </c>
      <c r="B475" s="4">
        <v>3909.0</v>
      </c>
      <c r="C475" s="3" t="s">
        <v>250</v>
      </c>
      <c r="D475" s="2" t="s">
        <v>159</v>
      </c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4.25" customHeight="1">
      <c r="A476" s="2" t="s">
        <v>216</v>
      </c>
      <c r="B476" s="4">
        <v>5701.0</v>
      </c>
      <c r="C476" s="5">
        <v>12733.0</v>
      </c>
      <c r="D476" s="2" t="s">
        <v>160</v>
      </c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4.25" customHeight="1">
      <c r="A477" s="2" t="s">
        <v>216</v>
      </c>
      <c r="B477" s="4">
        <v>5758.0</v>
      </c>
      <c r="C477" s="5">
        <v>10145.0</v>
      </c>
      <c r="D477" s="2" t="s">
        <v>162</v>
      </c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4.25" customHeight="1">
      <c r="A478" s="2" t="s">
        <v>216</v>
      </c>
      <c r="B478" s="4">
        <v>4647.0</v>
      </c>
      <c r="C478" s="5">
        <v>11319.0</v>
      </c>
      <c r="D478" s="2" t="s">
        <v>163</v>
      </c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4.25" customHeight="1">
      <c r="A479" s="2" t="s">
        <v>216</v>
      </c>
      <c r="B479" s="4">
        <v>750.0</v>
      </c>
      <c r="C479" s="5">
        <v>71263.0</v>
      </c>
      <c r="D479" s="2" t="s">
        <v>5</v>
      </c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4.25" customHeight="1">
      <c r="A480" s="2" t="s">
        <v>216</v>
      </c>
      <c r="B480" s="4" t="s">
        <v>251</v>
      </c>
      <c r="C480" s="5">
        <v>6004069.0</v>
      </c>
      <c r="D480" s="2" t="s">
        <v>165</v>
      </c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4.25" customHeight="1">
      <c r="A481" s="2" t="s">
        <v>216</v>
      </c>
      <c r="B481" s="4">
        <v>11779.0</v>
      </c>
      <c r="C481" s="3" t="s">
        <v>252</v>
      </c>
      <c r="D481" s="2" t="s">
        <v>5</v>
      </c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4.25" customHeight="1">
      <c r="A482" s="2" t="s">
        <v>216</v>
      </c>
      <c r="B482" s="4">
        <v>4625.0</v>
      </c>
      <c r="C482" s="3" t="s">
        <v>253</v>
      </c>
      <c r="D482" s="2" t="s">
        <v>167</v>
      </c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4.25" customHeight="1">
      <c r="A483" s="2" t="s">
        <v>216</v>
      </c>
      <c r="B483" s="4">
        <v>5258.0</v>
      </c>
      <c r="C483" s="5">
        <v>7308.0</v>
      </c>
      <c r="D483" s="2" t="s">
        <v>169</v>
      </c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4.25" customHeight="1">
      <c r="A484" s="2" t="s">
        <v>216</v>
      </c>
      <c r="B484" s="4">
        <v>5624.0</v>
      </c>
      <c r="C484" s="5">
        <v>8132.0</v>
      </c>
      <c r="D484" s="2" t="s">
        <v>171</v>
      </c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4.25" customHeight="1">
      <c r="A485" s="2" t="s">
        <v>216</v>
      </c>
      <c r="B485" s="3">
        <v>4858.0</v>
      </c>
      <c r="C485" s="5">
        <v>9064.0</v>
      </c>
      <c r="D485" s="2" t="s">
        <v>172</v>
      </c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4.25" customHeight="1">
      <c r="A486" s="2" t="s">
        <v>216</v>
      </c>
      <c r="B486" s="4">
        <v>3593.0</v>
      </c>
      <c r="C486" s="5">
        <v>10231.0</v>
      </c>
      <c r="D486" s="2" t="s">
        <v>173</v>
      </c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4.25" customHeight="1">
      <c r="A487" s="2" t="s">
        <v>216</v>
      </c>
      <c r="B487" s="4">
        <v>3572.0</v>
      </c>
      <c r="C487" s="3" t="s">
        <v>254</v>
      </c>
      <c r="D487" s="2" t="s">
        <v>174</v>
      </c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4.25" customHeight="1">
      <c r="A488" s="2" t="s">
        <v>216</v>
      </c>
      <c r="B488" s="4">
        <v>0.0</v>
      </c>
      <c r="C488" s="3">
        <v>0.0</v>
      </c>
      <c r="D488" s="2" t="s">
        <v>176</v>
      </c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4.25" customHeight="1">
      <c r="A489" s="2" t="s">
        <v>216</v>
      </c>
      <c r="B489" s="4">
        <v>5544.0</v>
      </c>
      <c r="C489" s="5">
        <v>10497.0</v>
      </c>
      <c r="D489" s="2" t="s">
        <v>177</v>
      </c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4.25" customHeight="1">
      <c r="A490" s="2" t="s">
        <v>216</v>
      </c>
      <c r="B490" s="4">
        <v>6121.0</v>
      </c>
      <c r="C490" s="3" t="s">
        <v>255</v>
      </c>
      <c r="D490" s="2" t="s">
        <v>178</v>
      </c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4.25" customHeight="1">
      <c r="A491" s="2" t="s">
        <v>216</v>
      </c>
      <c r="B491" s="4">
        <v>6570.0</v>
      </c>
      <c r="C491" s="5">
        <v>17687.0</v>
      </c>
      <c r="D491" s="2" t="s">
        <v>179</v>
      </c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4.25" customHeight="1">
      <c r="A492" s="2" t="s">
        <v>216</v>
      </c>
      <c r="B492" s="4">
        <v>3756.0</v>
      </c>
      <c r="C492" s="5">
        <v>8302.0</v>
      </c>
      <c r="D492" s="2" t="s">
        <v>180</v>
      </c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4.25" customHeight="1">
      <c r="A493" s="2" t="s">
        <v>216</v>
      </c>
      <c r="B493" s="4">
        <v>0.0</v>
      </c>
      <c r="C493" s="3">
        <v>0.0</v>
      </c>
      <c r="D493" s="2" t="s">
        <v>181</v>
      </c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4.25" customHeight="1">
      <c r="A494" s="2" t="s">
        <v>216</v>
      </c>
      <c r="B494" s="4">
        <v>1933.0</v>
      </c>
      <c r="C494" s="5">
        <v>332028.0</v>
      </c>
      <c r="D494" s="2" t="s">
        <v>5</v>
      </c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4.25" customHeight="1">
      <c r="A495" s="2" t="s">
        <v>216</v>
      </c>
      <c r="B495" s="4" t="s">
        <v>256</v>
      </c>
      <c r="C495" s="3" t="s">
        <v>257</v>
      </c>
      <c r="D495" s="2" t="s">
        <v>183</v>
      </c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4.25" customHeight="1">
      <c r="A496" s="2" t="s">
        <v>216</v>
      </c>
      <c r="B496" s="4">
        <v>10143.0</v>
      </c>
      <c r="C496" s="5">
        <v>442281.0</v>
      </c>
      <c r="D496" s="2" t="s">
        <v>5</v>
      </c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4.25" customHeight="1">
      <c r="A497" s="2" t="s">
        <v>216</v>
      </c>
      <c r="B497" s="4">
        <v>2247.0</v>
      </c>
      <c r="C497" s="5">
        <v>590061.0</v>
      </c>
      <c r="D497" s="2" t="s">
        <v>8</v>
      </c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4.25" customHeight="1">
      <c r="A498" s="2" t="s">
        <v>216</v>
      </c>
      <c r="B498" s="4">
        <v>1298.0</v>
      </c>
      <c r="C498" s="3" t="s">
        <v>258</v>
      </c>
      <c r="D498" s="2" t="s">
        <v>10</v>
      </c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4.25" customHeight="1">
      <c r="A499" s="2" t="s">
        <v>216</v>
      </c>
      <c r="B499" s="3">
        <v>41041.0</v>
      </c>
      <c r="C499" s="5">
        <v>61708.0</v>
      </c>
      <c r="D499" s="2" t="s">
        <v>12</v>
      </c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4.25" customHeight="1">
      <c r="A500" s="2" t="s">
        <v>216</v>
      </c>
      <c r="B500" s="4">
        <v>79995.0</v>
      </c>
      <c r="C500" s="5">
        <v>99725.0</v>
      </c>
      <c r="D500" s="2" t="s">
        <v>14</v>
      </c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4.25" customHeight="1">
      <c r="A501" s="2" t="s">
        <v>216</v>
      </c>
      <c r="B501" s="4">
        <v>197079.0</v>
      </c>
      <c r="C501" s="5">
        <v>210708.0</v>
      </c>
      <c r="D501" s="2" t="s">
        <v>16</v>
      </c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4.25" customHeight="1">
      <c r="A502" s="2" t="s">
        <v>216</v>
      </c>
      <c r="B502" s="4">
        <v>399081.0</v>
      </c>
      <c r="C502" s="5">
        <v>352641.0</v>
      </c>
      <c r="D502" s="2" t="s">
        <v>18</v>
      </c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4.25" customHeight="1">
      <c r="A503" s="2" t="s">
        <v>216</v>
      </c>
      <c r="B503" s="4">
        <v>813446.0</v>
      </c>
      <c r="C503" s="5">
        <v>1249699.0</v>
      </c>
      <c r="D503" s="2" t="s">
        <v>20</v>
      </c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4.25" customHeight="1">
      <c r="A504" s="2" t="s">
        <v>216</v>
      </c>
      <c r="B504" s="4" t="s">
        <v>259</v>
      </c>
      <c r="C504" s="5">
        <v>3337367.0</v>
      </c>
      <c r="D504" s="2" t="s">
        <v>22</v>
      </c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4.25" customHeight="1">
      <c r="A505" s="2" t="s">
        <v>216</v>
      </c>
      <c r="B505" s="4" t="s">
        <v>260</v>
      </c>
      <c r="C505" s="5">
        <v>5821998.0</v>
      </c>
      <c r="D505" s="2" t="s">
        <v>24</v>
      </c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4.25" customHeight="1">
      <c r="A506" s="2" t="s">
        <v>216</v>
      </c>
      <c r="B506" s="4" t="s">
        <v>261</v>
      </c>
      <c r="C506" s="5">
        <v>7541587.0</v>
      </c>
      <c r="D506" s="2" t="s">
        <v>26</v>
      </c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4.25" customHeight="1">
      <c r="A507" s="2" t="s">
        <v>216</v>
      </c>
      <c r="B507" s="4" t="s">
        <v>262</v>
      </c>
      <c r="C507" s="3" t="s">
        <v>263</v>
      </c>
      <c r="D507" s="2" t="s">
        <v>28</v>
      </c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4.25" customHeight="1">
      <c r="A508" s="2" t="s">
        <v>216</v>
      </c>
      <c r="B508" s="4" t="s">
        <v>264</v>
      </c>
      <c r="C508" s="3" t="s">
        <v>265</v>
      </c>
      <c r="D508" s="2" t="s">
        <v>30</v>
      </c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4.25" customHeight="1">
      <c r="A509" s="2" t="s">
        <v>216</v>
      </c>
      <c r="B509" s="4">
        <v>82956.0</v>
      </c>
      <c r="C509" s="5">
        <v>7030973.0</v>
      </c>
      <c r="D509" s="2" t="s">
        <v>5</v>
      </c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4.25" customHeight="1">
      <c r="A510" s="2" t="s">
        <v>216</v>
      </c>
      <c r="B510" s="4">
        <v>43031.0</v>
      </c>
      <c r="C510" s="5">
        <v>4902809.0</v>
      </c>
      <c r="D510" s="2" t="s">
        <v>5</v>
      </c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4.25" customHeight="1">
      <c r="A511" s="2" t="s">
        <v>216</v>
      </c>
      <c r="B511" s="4">
        <v>29448.0</v>
      </c>
      <c r="C511" s="5">
        <v>1520766.0</v>
      </c>
      <c r="D511" s="2" t="s">
        <v>5</v>
      </c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4.25" customHeight="1">
      <c r="A512" s="2" t="s">
        <v>266</v>
      </c>
      <c r="B512" s="4">
        <v>0.0</v>
      </c>
      <c r="C512" s="3">
        <v>0.0</v>
      </c>
      <c r="D512" s="2" t="s">
        <v>5</v>
      </c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4.25" customHeight="1">
      <c r="A513" s="2" t="s">
        <v>266</v>
      </c>
      <c r="B513" s="3">
        <v>0.0</v>
      </c>
      <c r="C513" s="3">
        <v>0.0</v>
      </c>
      <c r="D513" s="2" t="s">
        <v>5</v>
      </c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4.25" customHeight="1">
      <c r="A514" s="2" t="s">
        <v>266</v>
      </c>
      <c r="B514" s="4">
        <v>0.0</v>
      </c>
      <c r="C514" s="3">
        <v>0.0</v>
      </c>
      <c r="D514" s="2" t="s">
        <v>5</v>
      </c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4.25" customHeight="1">
      <c r="A515" s="2" t="s">
        <v>266</v>
      </c>
      <c r="B515" s="4">
        <v>53938.0</v>
      </c>
      <c r="C515" s="3" t="s">
        <v>267</v>
      </c>
      <c r="D515" s="2" t="s">
        <v>7</v>
      </c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4.25" customHeight="1">
      <c r="A516" s="2" t="s">
        <v>266</v>
      </c>
      <c r="B516" s="4">
        <v>0.0</v>
      </c>
      <c r="C516" s="3">
        <v>0.0</v>
      </c>
      <c r="D516" s="2" t="s">
        <v>5</v>
      </c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4.25" customHeight="1">
      <c r="A517" s="2" t="s">
        <v>266</v>
      </c>
      <c r="B517" s="4">
        <v>661.0</v>
      </c>
      <c r="C517" s="5">
        <v>121548.0</v>
      </c>
      <c r="D517" s="2" t="s">
        <v>8</v>
      </c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4.25" customHeight="1">
      <c r="A518" s="2" t="s">
        <v>266</v>
      </c>
      <c r="B518" s="3">
        <v>0.0</v>
      </c>
      <c r="C518" s="3">
        <v>0.0</v>
      </c>
      <c r="D518" s="2" t="s">
        <v>10</v>
      </c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4.25" customHeight="1">
      <c r="A519" s="2" t="s">
        <v>266</v>
      </c>
      <c r="B519" s="3">
        <v>0.0</v>
      </c>
      <c r="C519" s="3">
        <v>0.0</v>
      </c>
      <c r="D519" s="2" t="s">
        <v>12</v>
      </c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4.25" customHeight="1">
      <c r="A520" s="2" t="s">
        <v>266</v>
      </c>
      <c r="B520" s="3">
        <v>930.0</v>
      </c>
      <c r="C520" s="5">
        <v>15.0</v>
      </c>
      <c r="D520" s="2" t="s">
        <v>14</v>
      </c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4.25" customHeight="1">
      <c r="A521" s="2" t="s">
        <v>266</v>
      </c>
      <c r="B521" s="3">
        <v>2036.0</v>
      </c>
      <c r="C521" s="5">
        <v>432.0</v>
      </c>
      <c r="D521" s="2" t="s">
        <v>16</v>
      </c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4.25" customHeight="1">
      <c r="A522" s="2" t="s">
        <v>266</v>
      </c>
      <c r="B522" s="3">
        <v>5824.0</v>
      </c>
      <c r="C522" s="5">
        <v>2561.0</v>
      </c>
      <c r="D522" s="2" t="s">
        <v>18</v>
      </c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4.25" customHeight="1">
      <c r="A523" s="2" t="s">
        <v>266</v>
      </c>
      <c r="B523" s="3">
        <v>8349.0</v>
      </c>
      <c r="C523" s="5">
        <v>4434.0</v>
      </c>
      <c r="D523" s="2" t="s">
        <v>20</v>
      </c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4.25" customHeight="1">
      <c r="A524" s="2" t="s">
        <v>266</v>
      </c>
      <c r="B524" s="4">
        <v>24300.0</v>
      </c>
      <c r="C524" s="5">
        <v>14821.0</v>
      </c>
      <c r="D524" s="2" t="s">
        <v>22</v>
      </c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4.25" customHeight="1">
      <c r="A525" s="2" t="s">
        <v>266</v>
      </c>
      <c r="B525" s="4">
        <v>43173.0</v>
      </c>
      <c r="C525" s="5">
        <v>16681.0</v>
      </c>
      <c r="D525" s="2" t="s">
        <v>24</v>
      </c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4.25" customHeight="1">
      <c r="A526" s="2" t="s">
        <v>266</v>
      </c>
      <c r="B526" s="4">
        <v>95023.0</v>
      </c>
      <c r="C526" s="5">
        <v>33605.0</v>
      </c>
      <c r="D526" s="2" t="s">
        <v>26</v>
      </c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4.25" customHeight="1">
      <c r="A527" s="2" t="s">
        <v>266</v>
      </c>
      <c r="B527" s="4">
        <v>193871.0</v>
      </c>
      <c r="C527" s="5">
        <v>104208.0</v>
      </c>
      <c r="D527" s="2" t="s">
        <v>28</v>
      </c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4.25" customHeight="1">
      <c r="A528" s="2" t="s">
        <v>266</v>
      </c>
      <c r="B528" s="3">
        <v>447202.0</v>
      </c>
      <c r="C528" s="5">
        <v>180753.0</v>
      </c>
      <c r="D528" s="2" t="s">
        <v>30</v>
      </c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4.25" customHeight="1">
      <c r="A529" s="2" t="s">
        <v>266</v>
      </c>
      <c r="B529" s="3">
        <v>0.0</v>
      </c>
      <c r="C529" s="3">
        <v>0.0</v>
      </c>
      <c r="D529" s="2" t="s">
        <v>5</v>
      </c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4.25" customHeight="1">
      <c r="A530" s="2" t="s">
        <v>266</v>
      </c>
      <c r="B530" s="3">
        <v>0.0</v>
      </c>
      <c r="C530" s="3">
        <v>0.0</v>
      </c>
      <c r="D530" s="2" t="s">
        <v>5</v>
      </c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4.25" customHeight="1">
      <c r="A531" s="2" t="s">
        <v>266</v>
      </c>
      <c r="B531" s="3">
        <v>0.0</v>
      </c>
      <c r="C531" s="3">
        <v>0.0</v>
      </c>
      <c r="D531" s="2" t="s">
        <v>5</v>
      </c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4.25" customHeight="1">
      <c r="A532" s="2" t="s">
        <v>266</v>
      </c>
      <c r="B532" s="4">
        <v>249925.0</v>
      </c>
      <c r="C532" s="5">
        <v>8479921.0</v>
      </c>
      <c r="D532" s="2" t="s">
        <v>32</v>
      </c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4.25" customHeight="1">
      <c r="A533" s="2" t="s">
        <v>266</v>
      </c>
      <c r="B533" s="4">
        <v>99260.0</v>
      </c>
      <c r="C533" s="5">
        <v>7220069.0</v>
      </c>
      <c r="D533" s="2" t="s">
        <v>33</v>
      </c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4.25" customHeight="1">
      <c r="A534" s="2" t="s">
        <v>266</v>
      </c>
      <c r="B534" s="4">
        <v>77448.0</v>
      </c>
      <c r="C534" s="5">
        <v>6004503.0</v>
      </c>
      <c r="D534" s="2" t="s">
        <v>34</v>
      </c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4.25" customHeight="1">
      <c r="A535" s="2" t="s">
        <v>266</v>
      </c>
      <c r="B535" s="4">
        <v>42520.0</v>
      </c>
      <c r="C535" s="5">
        <v>220174.0</v>
      </c>
      <c r="D535" s="2" t="s">
        <v>36</v>
      </c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4.25" customHeight="1">
      <c r="A536" s="2" t="s">
        <v>266</v>
      </c>
      <c r="B536" s="4">
        <v>38031.0</v>
      </c>
      <c r="C536" s="3" t="s">
        <v>268</v>
      </c>
      <c r="D536" s="2" t="s">
        <v>37</v>
      </c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4.25" customHeight="1">
      <c r="A537" s="2" t="s">
        <v>266</v>
      </c>
      <c r="B537" s="4">
        <v>43636.0</v>
      </c>
      <c r="C537" s="5">
        <v>23125.0</v>
      </c>
      <c r="D537" s="2" t="s">
        <v>39</v>
      </c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4.25" customHeight="1">
      <c r="A538" s="2" t="s">
        <v>266</v>
      </c>
      <c r="B538" s="4">
        <v>67607.0</v>
      </c>
      <c r="C538" s="5">
        <v>53125.0</v>
      </c>
      <c r="D538" s="2" t="s">
        <v>40</v>
      </c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4.25" customHeight="1">
      <c r="A539" s="2" t="s">
        <v>266</v>
      </c>
      <c r="B539" s="4">
        <v>61520.0</v>
      </c>
      <c r="C539" s="5">
        <v>34375.0</v>
      </c>
      <c r="D539" s="2" t="s">
        <v>42</v>
      </c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4.25" customHeight="1">
      <c r="A540" s="2" t="s">
        <v>266</v>
      </c>
      <c r="B540" s="3">
        <v>748187.0</v>
      </c>
      <c r="C540" s="3">
        <v>55.0</v>
      </c>
      <c r="D540" s="2" t="s">
        <v>43</v>
      </c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4.25" customHeight="1">
      <c r="A541" s="2" t="s">
        <v>266</v>
      </c>
      <c r="B541" s="3">
        <v>81881.0</v>
      </c>
      <c r="C541" s="3" t="s">
        <v>269</v>
      </c>
      <c r="D541" s="2" t="s">
        <v>44</v>
      </c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4.25" customHeight="1">
      <c r="A542" s="2" t="s">
        <v>266</v>
      </c>
      <c r="B542" s="3">
        <v>158427.0</v>
      </c>
      <c r="C542" s="5">
        <v>136875.0</v>
      </c>
      <c r="D542" s="2" t="s">
        <v>45</v>
      </c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4.25" customHeight="1">
      <c r="A543" s="2" t="s">
        <v>266</v>
      </c>
      <c r="B543" s="3">
        <v>730866.0</v>
      </c>
      <c r="C543" s="5">
        <v>108125.0</v>
      </c>
      <c r="D543" s="2" t="s">
        <v>46</v>
      </c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4.25" customHeight="1">
      <c r="A544" s="2" t="s">
        <v>266</v>
      </c>
      <c r="B544" s="3">
        <v>880.0</v>
      </c>
      <c r="C544" s="5">
        <v>24585.0</v>
      </c>
      <c r="D544" s="2" t="s">
        <v>5</v>
      </c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4.25" customHeight="1">
      <c r="A545" s="2" t="s">
        <v>266</v>
      </c>
      <c r="B545" s="3">
        <v>48639.0</v>
      </c>
      <c r="C545" s="5">
        <v>13091.0</v>
      </c>
      <c r="D545" s="2" t="s">
        <v>48</v>
      </c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4.25" customHeight="1">
      <c r="A546" s="2" t="s">
        <v>266</v>
      </c>
      <c r="B546" s="3">
        <v>0.0</v>
      </c>
      <c r="C546" s="3">
        <v>0.0</v>
      </c>
      <c r="D546" s="2" t="s">
        <v>5</v>
      </c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4.25" customHeight="1">
      <c r="A547" s="2" t="s">
        <v>266</v>
      </c>
      <c r="B547" s="3">
        <v>4982.0</v>
      </c>
      <c r="C547" s="5">
        <v>3125.0</v>
      </c>
      <c r="D547" s="2" t="s">
        <v>49</v>
      </c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4.25" customHeight="1">
      <c r="A548" s="2" t="s">
        <v>266</v>
      </c>
      <c r="B548" s="3">
        <v>9924.0</v>
      </c>
      <c r="C548" s="3" t="s">
        <v>270</v>
      </c>
      <c r="D548" s="2" t="s">
        <v>50</v>
      </c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4.25" customHeight="1">
      <c r="A549" s="2" t="s">
        <v>266</v>
      </c>
      <c r="B549" s="4">
        <v>835.0</v>
      </c>
      <c r="C549" s="5">
        <v>625.0</v>
      </c>
      <c r="D549" s="2" t="s">
        <v>52</v>
      </c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4.25" customHeight="1">
      <c r="A550" s="2" t="s">
        <v>266</v>
      </c>
      <c r="B550" s="4">
        <v>599.0</v>
      </c>
      <c r="C550" s="5">
        <v>625.0</v>
      </c>
      <c r="D550" s="2" t="s">
        <v>54</v>
      </c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4.25" customHeight="1">
      <c r="A551" s="2" t="s">
        <v>266</v>
      </c>
      <c r="B551" s="4">
        <v>1091.0</v>
      </c>
      <c r="C551" s="5">
        <v>625.0</v>
      </c>
      <c r="D551" s="2" t="s">
        <v>55</v>
      </c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4.25" customHeight="1">
      <c r="A552" s="2" t="s">
        <v>266</v>
      </c>
      <c r="B552" s="3">
        <v>1100.0</v>
      </c>
      <c r="C552" s="5">
        <v>625.0</v>
      </c>
      <c r="D552" s="2" t="s">
        <v>56</v>
      </c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4.25" customHeight="1">
      <c r="A553" s="2" t="s">
        <v>266</v>
      </c>
      <c r="B553" s="3">
        <v>0.0</v>
      </c>
      <c r="C553" s="3">
        <v>0.0</v>
      </c>
      <c r="D553" s="2" t="s">
        <v>57</v>
      </c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4.25" customHeight="1">
      <c r="A554" s="2" t="s">
        <v>266</v>
      </c>
      <c r="B554" s="3">
        <v>521.0</v>
      </c>
      <c r="C554" s="5">
        <v>625.0</v>
      </c>
      <c r="D554" s="2" t="s">
        <v>58</v>
      </c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4.25" customHeight="1">
      <c r="A555" s="2" t="s">
        <v>266</v>
      </c>
      <c r="B555" s="3">
        <v>818.0</v>
      </c>
      <c r="C555" s="3">
        <v>0.0</v>
      </c>
      <c r="D555" s="2" t="s">
        <v>60</v>
      </c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4.25" customHeight="1">
      <c r="A556" s="2" t="s">
        <v>266</v>
      </c>
      <c r="B556" s="3">
        <v>0.0</v>
      </c>
      <c r="C556" s="3">
        <v>0.0</v>
      </c>
      <c r="D556" s="2" t="s">
        <v>61</v>
      </c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4.25" customHeight="1">
      <c r="A557" s="2" t="s">
        <v>266</v>
      </c>
      <c r="B557" s="4">
        <v>0.0</v>
      </c>
      <c r="C557" s="3">
        <v>0.0</v>
      </c>
      <c r="D557" s="2" t="s">
        <v>63</v>
      </c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4.25" customHeight="1">
      <c r="A558" s="2" t="s">
        <v>266</v>
      </c>
      <c r="B558" s="3">
        <v>710.0</v>
      </c>
      <c r="C558" s="5">
        <v>625.0</v>
      </c>
      <c r="D558" s="2" t="s">
        <v>65</v>
      </c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4.25" customHeight="1">
      <c r="A559" s="2" t="s">
        <v>266</v>
      </c>
      <c r="B559" s="3">
        <v>0.0</v>
      </c>
      <c r="C559" s="3">
        <v>0.0</v>
      </c>
      <c r="D559" s="2" t="s">
        <v>5</v>
      </c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4.25" customHeight="1">
      <c r="A560" s="2" t="s">
        <v>266</v>
      </c>
      <c r="B560" s="3">
        <v>50139.0</v>
      </c>
      <c r="C560" s="5">
        <v>12285.0</v>
      </c>
      <c r="D560" s="2" t="s">
        <v>67</v>
      </c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4.25" customHeight="1">
      <c r="A561" s="2" t="s">
        <v>266</v>
      </c>
      <c r="B561" s="3">
        <v>0.0</v>
      </c>
      <c r="C561" s="3">
        <v>0.0</v>
      </c>
      <c r="D561" s="2" t="s">
        <v>5</v>
      </c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4.25" customHeight="1">
      <c r="A562" s="2" t="s">
        <v>266</v>
      </c>
      <c r="B562" s="3">
        <v>4805.0</v>
      </c>
      <c r="C562" s="5">
        <v>3656.0</v>
      </c>
      <c r="D562" s="2" t="s">
        <v>69</v>
      </c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4.25" customHeight="1">
      <c r="A563" s="2" t="s">
        <v>266</v>
      </c>
      <c r="B563" s="3">
        <v>4048.0</v>
      </c>
      <c r="C563" s="5">
        <v>3125.0</v>
      </c>
      <c r="D563" s="2" t="s">
        <v>70</v>
      </c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4.25" customHeight="1">
      <c r="A564" s="2" t="s">
        <v>266</v>
      </c>
      <c r="B564" s="3">
        <v>1697.0</v>
      </c>
      <c r="C564" s="3" t="s">
        <v>271</v>
      </c>
      <c r="D564" s="2" t="s">
        <v>71</v>
      </c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4.25" customHeight="1">
      <c r="A565" s="2" t="s">
        <v>266</v>
      </c>
      <c r="B565" s="3">
        <v>1538.0</v>
      </c>
      <c r="C565" s="5">
        <v>625.0</v>
      </c>
      <c r="D565" s="2" t="s">
        <v>72</v>
      </c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4.25" customHeight="1">
      <c r="A566" s="2" t="s">
        <v>266</v>
      </c>
      <c r="B566" s="3">
        <v>1374.0</v>
      </c>
      <c r="C566" s="3" t="s">
        <v>271</v>
      </c>
      <c r="D566" s="2" t="s">
        <v>73</v>
      </c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4.25" customHeight="1">
      <c r="A567" s="2" t="s">
        <v>266</v>
      </c>
      <c r="B567" s="3">
        <v>1674.0</v>
      </c>
      <c r="C567" s="3" t="s">
        <v>271</v>
      </c>
      <c r="D567" s="2" t="s">
        <v>74</v>
      </c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4.25" customHeight="1">
      <c r="A568" s="2" t="s">
        <v>266</v>
      </c>
      <c r="B568" s="3">
        <v>0.0</v>
      </c>
      <c r="C568" s="3">
        <v>0.0</v>
      </c>
      <c r="D568" s="2" t="s">
        <v>76</v>
      </c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4.25" customHeight="1">
      <c r="A569" s="2" t="s">
        <v>266</v>
      </c>
      <c r="B569" s="3">
        <v>0.0</v>
      </c>
      <c r="C569" s="3">
        <v>0.0</v>
      </c>
      <c r="D569" s="2" t="s">
        <v>78</v>
      </c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4.25" customHeight="1">
      <c r="A570" s="2" t="s">
        <v>266</v>
      </c>
      <c r="B570" s="4">
        <v>0.0</v>
      </c>
      <c r="C570" s="3">
        <v>0.0</v>
      </c>
      <c r="D570" s="2" t="s">
        <v>80</v>
      </c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4.25" customHeight="1">
      <c r="A571" s="2" t="s">
        <v>266</v>
      </c>
      <c r="B571" s="3">
        <v>0.0</v>
      </c>
      <c r="C571" s="3">
        <v>0.0</v>
      </c>
      <c r="D571" s="2" t="s">
        <v>82</v>
      </c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4.25" customHeight="1">
      <c r="A572" s="2" t="s">
        <v>266</v>
      </c>
      <c r="B572" s="3">
        <v>0.0</v>
      </c>
      <c r="C572" s="3">
        <v>0.0</v>
      </c>
      <c r="D572" s="2" t="s">
        <v>83</v>
      </c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4.25" customHeight="1">
      <c r="A573" s="2" t="s">
        <v>266</v>
      </c>
      <c r="B573" s="3">
        <v>1312.0</v>
      </c>
      <c r="C573" s="5">
        <v>971.0</v>
      </c>
      <c r="D573" s="2" t="s">
        <v>84</v>
      </c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4.25" customHeight="1">
      <c r="A574" s="2" t="s">
        <v>266</v>
      </c>
      <c r="B574" s="3">
        <v>0.0</v>
      </c>
      <c r="C574" s="3">
        <v>0.0</v>
      </c>
      <c r="D574" s="2" t="s">
        <v>5</v>
      </c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4.25" customHeight="1">
      <c r="A575" s="2" t="s">
        <v>266</v>
      </c>
      <c r="B575" s="3">
        <v>50101.0</v>
      </c>
      <c r="C575" s="5">
        <v>14192.0</v>
      </c>
      <c r="D575" s="2" t="s">
        <v>86</v>
      </c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4.25" customHeight="1">
      <c r="A576" s="2" t="s">
        <v>266</v>
      </c>
      <c r="B576" s="4">
        <v>0.0</v>
      </c>
      <c r="C576" s="3">
        <v>0.0</v>
      </c>
      <c r="D576" s="2" t="s">
        <v>5</v>
      </c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4.25" customHeight="1">
      <c r="A577" s="2" t="s">
        <v>266</v>
      </c>
      <c r="B577" s="4">
        <v>108269.0</v>
      </c>
      <c r="C577" s="5">
        <v>44375.0</v>
      </c>
      <c r="D577" s="2" t="s">
        <v>87</v>
      </c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4.25" customHeight="1">
      <c r="A578" s="2" t="s">
        <v>266</v>
      </c>
      <c r="B578" s="4">
        <v>99828.0</v>
      </c>
      <c r="C578" s="3" t="s">
        <v>272</v>
      </c>
      <c r="D578" s="2" t="s">
        <v>89</v>
      </c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4.25" customHeight="1">
      <c r="A579" s="2" t="s">
        <v>266</v>
      </c>
      <c r="B579" s="4">
        <v>106235.0</v>
      </c>
      <c r="C579" s="3" t="s">
        <v>273</v>
      </c>
      <c r="D579" s="2" t="s">
        <v>91</v>
      </c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4.25" customHeight="1">
      <c r="A580" s="2" t="s">
        <v>266</v>
      </c>
      <c r="B580" s="4">
        <v>49097.0</v>
      </c>
      <c r="C580" s="3" t="s">
        <v>269</v>
      </c>
      <c r="D580" s="2" t="s">
        <v>92</v>
      </c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4.25" customHeight="1">
      <c r="A581" s="2" t="s">
        <v>266</v>
      </c>
      <c r="B581" s="4">
        <v>81668.0</v>
      </c>
      <c r="C581" s="5">
        <v>49375.0</v>
      </c>
      <c r="D581" s="2" t="s">
        <v>94</v>
      </c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4.25" customHeight="1">
      <c r="A582" s="2" t="s">
        <v>266</v>
      </c>
      <c r="B582" s="4">
        <v>50861.0</v>
      </c>
      <c r="C582" s="3">
        <v>20.0</v>
      </c>
      <c r="D582" s="2" t="s">
        <v>96</v>
      </c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4.25" customHeight="1">
      <c r="A583" s="2" t="s">
        <v>266</v>
      </c>
      <c r="B583" s="4">
        <v>0.0</v>
      </c>
      <c r="C583" s="3">
        <v>0.0</v>
      </c>
      <c r="D583" s="2" t="s">
        <v>98</v>
      </c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4.25" customHeight="1">
      <c r="A584" s="2" t="s">
        <v>266</v>
      </c>
      <c r="B584" s="3">
        <v>0.0</v>
      </c>
      <c r="C584" s="3">
        <v>0.0</v>
      </c>
      <c r="D584" s="2" t="s">
        <v>99</v>
      </c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4.25" customHeight="1">
      <c r="A585" s="2" t="s">
        <v>266</v>
      </c>
      <c r="B585" s="3">
        <v>612.0</v>
      </c>
      <c r="C585" s="5">
        <v>193.0</v>
      </c>
      <c r="D585" s="2" t="s">
        <v>100</v>
      </c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4.25" customHeight="1">
      <c r="A586" s="2" t="s">
        <v>266</v>
      </c>
      <c r="B586" s="3">
        <v>784.0</v>
      </c>
      <c r="C586" s="5">
        <v>285.0</v>
      </c>
      <c r="D586" s="2" t="s">
        <v>101</v>
      </c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4.25" customHeight="1">
      <c r="A587" s="2" t="s">
        <v>266</v>
      </c>
      <c r="B587" s="4">
        <v>657.0</v>
      </c>
      <c r="C587" s="3" t="s">
        <v>274</v>
      </c>
      <c r="D587" s="2" t="s">
        <v>103</v>
      </c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4.25" customHeight="1">
      <c r="A588" s="2" t="s">
        <v>266</v>
      </c>
      <c r="B588" s="3">
        <v>543.0</v>
      </c>
      <c r="C588" s="5">
        <v>157.0</v>
      </c>
      <c r="D588" s="2" t="s">
        <v>104</v>
      </c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4.25" customHeight="1">
      <c r="A589" s="2" t="s">
        <v>266</v>
      </c>
      <c r="B589" s="4">
        <v>0.0</v>
      </c>
      <c r="C589" s="3">
        <v>0.0</v>
      </c>
      <c r="D589" s="2" t="s">
        <v>5</v>
      </c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4.25" customHeight="1">
      <c r="A590" s="2" t="s">
        <v>266</v>
      </c>
      <c r="B590" s="4">
        <v>54645.0</v>
      </c>
      <c r="C590" s="5">
        <v>15037.0</v>
      </c>
      <c r="D590" s="2" t="s">
        <v>106</v>
      </c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4.25" customHeight="1">
      <c r="A591" s="2" t="s">
        <v>266</v>
      </c>
      <c r="B591" s="4">
        <v>0.0</v>
      </c>
      <c r="C591" s="3">
        <v>0.0</v>
      </c>
      <c r="D591" s="2" t="s">
        <v>5</v>
      </c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4.25" customHeight="1">
      <c r="A592" s="2" t="s">
        <v>266</v>
      </c>
      <c r="B592" s="4">
        <v>0.0</v>
      </c>
      <c r="C592" s="3">
        <v>0.0</v>
      </c>
      <c r="D592" s="2" t="s">
        <v>8</v>
      </c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4.25" customHeight="1">
      <c r="A593" s="2" t="s">
        <v>266</v>
      </c>
      <c r="B593" s="4">
        <v>507.0</v>
      </c>
      <c r="C593" s="3">
        <v>0.0</v>
      </c>
      <c r="D593" s="2" t="s">
        <v>10</v>
      </c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4.25" customHeight="1">
      <c r="A594" s="2" t="s">
        <v>266</v>
      </c>
      <c r="B594" s="4">
        <v>0.0</v>
      </c>
      <c r="C594" s="3">
        <v>0.0</v>
      </c>
      <c r="D594" s="2" t="s">
        <v>12</v>
      </c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4.25" customHeight="1">
      <c r="A595" s="2" t="s">
        <v>266</v>
      </c>
      <c r="B595" s="4">
        <v>1149.0</v>
      </c>
      <c r="C595" s="5">
        <v>143.0</v>
      </c>
      <c r="D595" s="2" t="s">
        <v>14</v>
      </c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4.25" customHeight="1">
      <c r="A596" s="2" t="s">
        <v>266</v>
      </c>
      <c r="B596" s="4">
        <v>2358.0</v>
      </c>
      <c r="C596" s="5">
        <v>1027.0</v>
      </c>
      <c r="D596" s="2" t="s">
        <v>16</v>
      </c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4.25" customHeight="1">
      <c r="A597" s="2" t="s">
        <v>266</v>
      </c>
      <c r="B597" s="4">
        <v>5129.0</v>
      </c>
      <c r="C597" s="5">
        <v>3828.0</v>
      </c>
      <c r="D597" s="2" t="s">
        <v>18</v>
      </c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4.25" customHeight="1">
      <c r="A598" s="2" t="s">
        <v>266</v>
      </c>
      <c r="B598" s="4">
        <v>8139.0</v>
      </c>
      <c r="C598" s="3" t="s">
        <v>275</v>
      </c>
      <c r="D598" s="2" t="s">
        <v>20</v>
      </c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4.25" customHeight="1">
      <c r="A599" s="2" t="s">
        <v>266</v>
      </c>
      <c r="B599" s="4">
        <v>22087.0</v>
      </c>
      <c r="C599" s="5">
        <v>11807.0</v>
      </c>
      <c r="D599" s="2" t="s">
        <v>22</v>
      </c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4.25" customHeight="1">
      <c r="A600" s="2" t="s">
        <v>266</v>
      </c>
      <c r="B600" s="4">
        <v>49596.0</v>
      </c>
      <c r="C600" s="3" t="s">
        <v>276</v>
      </c>
      <c r="D600" s="2" t="s">
        <v>24</v>
      </c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4.25" customHeight="1">
      <c r="A601" s="2" t="s">
        <v>266</v>
      </c>
      <c r="B601" s="4">
        <v>86100.0</v>
      </c>
      <c r="C601" s="5">
        <v>71441.0</v>
      </c>
      <c r="D601" s="2" t="s">
        <v>26</v>
      </c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4.25" customHeight="1">
      <c r="A602" s="2" t="s">
        <v>266</v>
      </c>
      <c r="B602" s="3">
        <v>251251.0</v>
      </c>
      <c r="C602" s="5">
        <v>152087.0</v>
      </c>
      <c r="D602" s="2" t="s">
        <v>28</v>
      </c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4.25" customHeight="1">
      <c r="A603" s="2" t="s">
        <v>266</v>
      </c>
      <c r="B603" s="4">
        <v>459754.0</v>
      </c>
      <c r="C603" s="5">
        <v>210595.0</v>
      </c>
      <c r="D603" s="2" t="s">
        <v>30</v>
      </c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4.25" customHeight="1">
      <c r="A604" s="2" t="s">
        <v>266</v>
      </c>
      <c r="B604" s="4">
        <v>0.0</v>
      </c>
      <c r="C604" s="3">
        <v>0.0</v>
      </c>
      <c r="D604" s="2" t="s">
        <v>5</v>
      </c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4.25" customHeight="1">
      <c r="A605" s="2" t="s">
        <v>266</v>
      </c>
      <c r="B605" s="4">
        <v>0.0</v>
      </c>
      <c r="C605" s="3">
        <v>0.0</v>
      </c>
      <c r="D605" s="2" t="s">
        <v>5</v>
      </c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4.25" customHeight="1">
      <c r="A606" s="2" t="s">
        <v>266</v>
      </c>
      <c r="B606" s="4">
        <v>0.0</v>
      </c>
      <c r="C606" s="3">
        <v>0.0</v>
      </c>
      <c r="D606" s="2" t="s">
        <v>5</v>
      </c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4.25" customHeight="1">
      <c r="A607" s="2" t="s">
        <v>266</v>
      </c>
      <c r="B607" s="4">
        <v>23431.0</v>
      </c>
      <c r="C607" s="5">
        <v>13125.0</v>
      </c>
      <c r="D607" s="2" t="s">
        <v>114</v>
      </c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4.25" customHeight="1">
      <c r="A608" s="2" t="s">
        <v>266</v>
      </c>
      <c r="B608" s="4">
        <v>24243.0</v>
      </c>
      <c r="C608" s="5">
        <v>8125.0</v>
      </c>
      <c r="D608" s="2" t="s">
        <v>116</v>
      </c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4.25" customHeight="1">
      <c r="A609" s="2" t="s">
        <v>266</v>
      </c>
      <c r="B609" s="4">
        <v>20215.0</v>
      </c>
      <c r="C609" s="5">
        <v>6875.0</v>
      </c>
      <c r="D609" s="2" t="s">
        <v>118</v>
      </c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4.25" customHeight="1">
      <c r="A610" s="2" t="s">
        <v>266</v>
      </c>
      <c r="B610" s="4">
        <v>0.0</v>
      </c>
      <c r="C610" s="3">
        <v>0.0</v>
      </c>
      <c r="D610" s="2" t="s">
        <v>119</v>
      </c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4.25" customHeight="1">
      <c r="A611" s="2" t="s">
        <v>266</v>
      </c>
      <c r="B611" s="4">
        <v>17384.0</v>
      </c>
      <c r="C611" s="5">
        <v>5625.0</v>
      </c>
      <c r="D611" s="2" t="s">
        <v>120</v>
      </c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4.25" customHeight="1">
      <c r="A612" s="2" t="s">
        <v>266</v>
      </c>
      <c r="B612" s="4">
        <v>19990.0</v>
      </c>
      <c r="C612" s="3">
        <v>10.0</v>
      </c>
      <c r="D612" s="2" t="s">
        <v>122</v>
      </c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4.25" customHeight="1">
      <c r="A613" s="2" t="s">
        <v>266</v>
      </c>
      <c r="B613" s="4">
        <v>1794.0</v>
      </c>
      <c r="C613" s="5">
        <v>1396.0</v>
      </c>
      <c r="D613" s="2" t="s">
        <v>123</v>
      </c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4.25" customHeight="1">
      <c r="A614" s="2" t="s">
        <v>266</v>
      </c>
      <c r="B614" s="4">
        <v>808.0</v>
      </c>
      <c r="C614" s="5">
        <v>165.0</v>
      </c>
      <c r="D614" s="2" t="s">
        <v>125</v>
      </c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4.25" customHeight="1">
      <c r="A615" s="2" t="s">
        <v>266</v>
      </c>
      <c r="B615" s="4">
        <v>2728.0</v>
      </c>
      <c r="C615" s="5">
        <v>1918.0</v>
      </c>
      <c r="D615" s="2" t="s">
        <v>126</v>
      </c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4.25" customHeight="1">
      <c r="A616" s="2" t="s">
        <v>266</v>
      </c>
      <c r="B616" s="3">
        <v>2115.0</v>
      </c>
      <c r="C616" s="3" t="s">
        <v>277</v>
      </c>
      <c r="D616" s="2" t="s">
        <v>128</v>
      </c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4.25" customHeight="1">
      <c r="A617" s="2" t="s">
        <v>266</v>
      </c>
      <c r="B617" s="4">
        <v>1577.0</v>
      </c>
      <c r="C617" s="5">
        <v>264.0</v>
      </c>
      <c r="D617" s="2" t="s">
        <v>129</v>
      </c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4.25" customHeight="1">
      <c r="A618" s="2" t="s">
        <v>266</v>
      </c>
      <c r="B618" s="4">
        <v>790.0</v>
      </c>
      <c r="C618" s="5">
        <v>47.0</v>
      </c>
      <c r="D618" s="2" t="s">
        <v>131</v>
      </c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4.25" customHeight="1">
      <c r="A619" s="2" t="s">
        <v>266</v>
      </c>
      <c r="B619" s="4">
        <v>0.0</v>
      </c>
      <c r="C619" s="3">
        <v>0.0</v>
      </c>
      <c r="D619" s="2" t="s">
        <v>5</v>
      </c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4.25" customHeight="1">
      <c r="A620" s="2" t="s">
        <v>266</v>
      </c>
      <c r="B620" s="4">
        <v>50537.0</v>
      </c>
      <c r="C620" s="5">
        <v>12082.0</v>
      </c>
      <c r="D620" s="2" t="s">
        <v>133</v>
      </c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4.25" customHeight="1">
      <c r="A621" s="2" t="s">
        <v>266</v>
      </c>
      <c r="B621" s="4">
        <v>0.0</v>
      </c>
      <c r="C621" s="3">
        <v>0.0</v>
      </c>
      <c r="D621" s="2" t="s">
        <v>5</v>
      </c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4.25" customHeight="1">
      <c r="A622" s="2" t="s">
        <v>266</v>
      </c>
      <c r="B622" s="4">
        <v>5816.0</v>
      </c>
      <c r="C622" s="5">
        <v>4375.0</v>
      </c>
      <c r="D622" s="2" t="s">
        <v>134</v>
      </c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4.25" customHeight="1">
      <c r="A623" s="2" t="s">
        <v>266</v>
      </c>
      <c r="B623" s="4">
        <v>6393.0</v>
      </c>
      <c r="C623" s="3">
        <v>5.0</v>
      </c>
      <c r="D623" s="2" t="s">
        <v>135</v>
      </c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4.25" customHeight="1">
      <c r="A624" s="2" t="s">
        <v>266</v>
      </c>
      <c r="B624" s="4">
        <v>5857.0</v>
      </c>
      <c r="C624" s="3">
        <v>5.0</v>
      </c>
      <c r="D624" s="2" t="s">
        <v>136</v>
      </c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4.25" customHeight="1">
      <c r="A625" s="2" t="s">
        <v>266</v>
      </c>
      <c r="B625" s="4">
        <v>4341.0</v>
      </c>
      <c r="C625" s="5">
        <v>3125.0</v>
      </c>
      <c r="D625" s="2" t="s">
        <v>137</v>
      </c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4.25" customHeight="1">
      <c r="A626" s="2" t="s">
        <v>266</v>
      </c>
      <c r="B626" s="4">
        <v>6323.0</v>
      </c>
      <c r="C626" s="3" t="s">
        <v>270</v>
      </c>
      <c r="D626" s="2" t="s">
        <v>139</v>
      </c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4.25" customHeight="1">
      <c r="A627" s="2" t="s">
        <v>266</v>
      </c>
      <c r="B627" s="4">
        <v>5209.0</v>
      </c>
      <c r="C627" s="5">
        <v>1875.0</v>
      </c>
      <c r="D627" s="2" t="s">
        <v>141</v>
      </c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4.25" customHeight="1">
      <c r="A628" s="2" t="s">
        <v>266</v>
      </c>
      <c r="B628" s="4">
        <v>830.0</v>
      </c>
      <c r="C628" s="5">
        <v>625.0</v>
      </c>
      <c r="D628" s="2" t="s">
        <v>143</v>
      </c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4.25" customHeight="1">
      <c r="A629" s="2" t="s">
        <v>266</v>
      </c>
      <c r="B629" s="4">
        <v>1127.0</v>
      </c>
      <c r="C629" s="3" t="s">
        <v>271</v>
      </c>
      <c r="D629" s="2" t="s">
        <v>144</v>
      </c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4.25" customHeight="1">
      <c r="A630" s="2" t="s">
        <v>266</v>
      </c>
      <c r="B630" s="3">
        <v>2087.0</v>
      </c>
      <c r="C630" s="3" t="s">
        <v>271</v>
      </c>
      <c r="D630" s="2" t="s">
        <v>145</v>
      </c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4.25" customHeight="1">
      <c r="A631" s="2" t="s">
        <v>266</v>
      </c>
      <c r="B631" s="4">
        <v>0.0</v>
      </c>
      <c r="C631" s="3">
        <v>0.0</v>
      </c>
      <c r="D631" s="2" t="s">
        <v>146</v>
      </c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4.25" customHeight="1">
      <c r="A632" s="2" t="s">
        <v>266</v>
      </c>
      <c r="B632" s="4">
        <v>547.0</v>
      </c>
      <c r="C632" s="5">
        <v>625.0</v>
      </c>
      <c r="D632" s="2" t="s">
        <v>147</v>
      </c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4.25" customHeight="1">
      <c r="A633" s="2" t="s">
        <v>266</v>
      </c>
      <c r="B633" s="4">
        <v>1037.0</v>
      </c>
      <c r="C633" s="5">
        <v>625.0</v>
      </c>
      <c r="D633" s="2" t="s">
        <v>148</v>
      </c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4.25" customHeight="1">
      <c r="A634" s="2" t="s">
        <v>266</v>
      </c>
      <c r="B634" s="4">
        <v>0.0</v>
      </c>
      <c r="C634" s="3">
        <v>0.0</v>
      </c>
      <c r="D634" s="2" t="s">
        <v>5</v>
      </c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4.25" customHeight="1">
      <c r="A635" s="2" t="s">
        <v>266</v>
      </c>
      <c r="B635" s="4">
        <v>47938.0</v>
      </c>
      <c r="C635" s="3" t="s">
        <v>278</v>
      </c>
      <c r="D635" s="2" t="s">
        <v>150</v>
      </c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4.25" customHeight="1">
      <c r="A636" s="2" t="s">
        <v>266</v>
      </c>
      <c r="B636" s="4">
        <v>0.0</v>
      </c>
      <c r="C636" s="3">
        <v>0.0</v>
      </c>
      <c r="D636" s="2" t="s">
        <v>5</v>
      </c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4.25" customHeight="1">
      <c r="A637" s="2" t="s">
        <v>266</v>
      </c>
      <c r="B637" s="4">
        <v>23991.0</v>
      </c>
      <c r="C637" s="3" t="s">
        <v>279</v>
      </c>
      <c r="D637" s="2" t="s">
        <v>151</v>
      </c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4.25" customHeight="1">
      <c r="A638" s="2" t="s">
        <v>266</v>
      </c>
      <c r="B638" s="4">
        <v>13166.0</v>
      </c>
      <c r="C638" s="3">
        <v>5.0</v>
      </c>
      <c r="D638" s="2" t="s">
        <v>152</v>
      </c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4.25" customHeight="1">
      <c r="A639" s="2" t="s">
        <v>266</v>
      </c>
      <c r="B639" s="4">
        <v>17258.0</v>
      </c>
      <c r="C639" s="5">
        <v>11875.0</v>
      </c>
      <c r="D639" s="2" t="s">
        <v>153</v>
      </c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4.25" customHeight="1">
      <c r="A640" s="2" t="s">
        <v>266</v>
      </c>
      <c r="B640" s="4">
        <v>20009.0</v>
      </c>
      <c r="C640" s="5">
        <v>16875.0</v>
      </c>
      <c r="D640" s="2" t="s">
        <v>154</v>
      </c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4.25" customHeight="1">
      <c r="A641" s="2" t="s">
        <v>266</v>
      </c>
      <c r="B641" s="4">
        <v>13544.0</v>
      </c>
      <c r="C641" s="5">
        <v>9375.0</v>
      </c>
      <c r="D641" s="2" t="s">
        <v>155</v>
      </c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4.25" customHeight="1">
      <c r="A642" s="2" t="s">
        <v>266</v>
      </c>
      <c r="B642" s="4">
        <v>13713.0</v>
      </c>
      <c r="C642" s="5">
        <v>5625.0</v>
      </c>
      <c r="D642" s="2" t="s">
        <v>156</v>
      </c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4.25" customHeight="1">
      <c r="A643" s="2" t="s">
        <v>266</v>
      </c>
      <c r="B643" s="6" t="s">
        <v>280</v>
      </c>
      <c r="C643" s="7">
        <v>8310.0</v>
      </c>
      <c r="D643" s="8" t="s">
        <v>157</v>
      </c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4.25" customHeight="1">
      <c r="A644" s="2" t="s">
        <v>266</v>
      </c>
      <c r="B644" s="7" t="s">
        <v>281</v>
      </c>
      <c r="C644" s="9">
        <v>4849375.0</v>
      </c>
      <c r="D644" s="8" t="s">
        <v>158</v>
      </c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4.25" customHeight="1">
      <c r="A645" s="2" t="s">
        <v>266</v>
      </c>
      <c r="B645" s="7" t="s">
        <v>282</v>
      </c>
      <c r="C645" s="9">
        <v>8446875.0</v>
      </c>
      <c r="D645" s="8" t="s">
        <v>159</v>
      </c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4.25" customHeight="1">
      <c r="A646" s="2" t="s">
        <v>266</v>
      </c>
      <c r="B646" s="7" t="s">
        <v>283</v>
      </c>
      <c r="C646" s="9">
        <v>6975625.0</v>
      </c>
      <c r="D646" s="8" t="s">
        <v>160</v>
      </c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4.25" customHeight="1">
      <c r="A647" s="2" t="s">
        <v>266</v>
      </c>
      <c r="B647" s="7" t="s">
        <v>284</v>
      </c>
      <c r="C647" s="7" t="s">
        <v>285</v>
      </c>
      <c r="D647" s="8" t="s">
        <v>162</v>
      </c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4.25" customHeight="1">
      <c r="A648" s="2" t="s">
        <v>266</v>
      </c>
      <c r="B648" s="7" t="s">
        <v>286</v>
      </c>
      <c r="C648" s="7">
        <v>7055.0</v>
      </c>
      <c r="D648" s="8" t="s">
        <v>163</v>
      </c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4.25" customHeight="1">
      <c r="A649" s="2" t="s">
        <v>266</v>
      </c>
      <c r="B649" s="3">
        <v>10584.0</v>
      </c>
      <c r="C649" s="3" t="s">
        <v>287</v>
      </c>
      <c r="D649" s="2" t="s">
        <v>5</v>
      </c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4.25" customHeight="1">
      <c r="A650" s="2" t="s">
        <v>266</v>
      </c>
      <c r="B650" s="4">
        <v>54940.0</v>
      </c>
      <c r="C650" s="3" t="s">
        <v>288</v>
      </c>
      <c r="D650" s="2" t="s">
        <v>165</v>
      </c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4.25" customHeight="1">
      <c r="A651" s="2" t="s">
        <v>266</v>
      </c>
      <c r="B651" s="4">
        <v>5295.0</v>
      </c>
      <c r="C651" s="5">
        <v>166318.0</v>
      </c>
      <c r="D651" s="2" t="s">
        <v>5</v>
      </c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4.25" customHeight="1">
      <c r="A652" s="2" t="s">
        <v>266</v>
      </c>
      <c r="B652" s="4">
        <v>9851.0</v>
      </c>
      <c r="C652" s="5">
        <v>4301.0</v>
      </c>
      <c r="D652" s="2" t="s">
        <v>167</v>
      </c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4.25" customHeight="1">
      <c r="A653" s="2" t="s">
        <v>266</v>
      </c>
      <c r="B653" s="4">
        <v>5768.0</v>
      </c>
      <c r="C653" s="5">
        <v>2184.0</v>
      </c>
      <c r="D653" s="2" t="s">
        <v>169</v>
      </c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4.25" customHeight="1">
      <c r="A654" s="2" t="s">
        <v>266</v>
      </c>
      <c r="B654" s="4">
        <v>5672.0</v>
      </c>
      <c r="C654" s="5">
        <v>2405.0</v>
      </c>
      <c r="D654" s="2" t="s">
        <v>171</v>
      </c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4.25" customHeight="1">
      <c r="A655" s="2" t="s">
        <v>266</v>
      </c>
      <c r="B655" s="4">
        <v>5463.0</v>
      </c>
      <c r="C655" s="5">
        <v>3264.0</v>
      </c>
      <c r="D655" s="2" t="s">
        <v>172</v>
      </c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4.25" customHeight="1">
      <c r="A656" s="2" t="s">
        <v>266</v>
      </c>
      <c r="B656" s="4">
        <v>3729.0</v>
      </c>
      <c r="C656" s="5">
        <v>3606.0</v>
      </c>
      <c r="D656" s="2" t="s">
        <v>173</v>
      </c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4.25" customHeight="1">
      <c r="A657" s="2" t="s">
        <v>266</v>
      </c>
      <c r="B657" s="3">
        <v>4370.0</v>
      </c>
      <c r="C657" s="5">
        <v>3179.0</v>
      </c>
      <c r="D657" s="2" t="s">
        <v>174</v>
      </c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4.25" customHeight="1">
      <c r="A658" s="2" t="s">
        <v>266</v>
      </c>
      <c r="B658" s="3">
        <v>2347.0</v>
      </c>
      <c r="C658" s="3" t="s">
        <v>289</v>
      </c>
      <c r="D658" s="2" t="s">
        <v>176</v>
      </c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4.25" customHeight="1">
      <c r="A659" s="2" t="s">
        <v>266</v>
      </c>
      <c r="B659" s="3">
        <v>2650.0</v>
      </c>
      <c r="C659" s="5">
        <v>1525.0</v>
      </c>
      <c r="D659" s="2" t="s">
        <v>177</v>
      </c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4.25" customHeight="1">
      <c r="A660" s="2" t="s">
        <v>266</v>
      </c>
      <c r="B660" s="4">
        <v>3609.0</v>
      </c>
      <c r="C660" s="5">
        <v>3675.0</v>
      </c>
      <c r="D660" s="2" t="s">
        <v>178</v>
      </c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4.25" customHeight="1">
      <c r="A661" s="2" t="s">
        <v>266</v>
      </c>
      <c r="B661" s="4">
        <v>6450.0</v>
      </c>
      <c r="C661" s="5">
        <v>7154.0</v>
      </c>
      <c r="D661" s="2" t="s">
        <v>179</v>
      </c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4.25" customHeight="1">
      <c r="A662" s="2" t="s">
        <v>266</v>
      </c>
      <c r="B662" s="4">
        <v>2469.0</v>
      </c>
      <c r="C662" s="5">
        <v>1495.0</v>
      </c>
      <c r="D662" s="2" t="s">
        <v>180</v>
      </c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4.25" customHeight="1">
      <c r="A663" s="2" t="s">
        <v>266</v>
      </c>
      <c r="B663" s="4">
        <v>2459.0</v>
      </c>
      <c r="C663" s="5">
        <v>1302.0</v>
      </c>
      <c r="D663" s="2" t="s">
        <v>181</v>
      </c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4.25" customHeight="1">
      <c r="A664" s="2" t="s">
        <v>266</v>
      </c>
      <c r="B664" s="4">
        <v>1535.0</v>
      </c>
      <c r="C664" s="5">
        <v>133887.0</v>
      </c>
      <c r="D664" s="2" t="s">
        <v>5</v>
      </c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4.25" customHeight="1">
      <c r="A665" s="2" t="s">
        <v>266</v>
      </c>
      <c r="B665" s="4">
        <v>50584.0</v>
      </c>
      <c r="C665" s="3" t="s">
        <v>290</v>
      </c>
      <c r="D665" s="2" t="s">
        <v>183</v>
      </c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4.25" customHeight="1">
      <c r="A666" s="2" t="s">
        <v>266</v>
      </c>
      <c r="B666" s="4">
        <v>971.0</v>
      </c>
      <c r="C666" s="5">
        <v>21215.0</v>
      </c>
      <c r="D666" s="2" t="s">
        <v>5</v>
      </c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4.25" customHeight="1">
      <c r="A667" s="2" t="s">
        <v>266</v>
      </c>
      <c r="B667" s="4">
        <v>1049.0</v>
      </c>
      <c r="C667" s="5">
        <v>140231.0</v>
      </c>
      <c r="D667" s="2" t="s">
        <v>8</v>
      </c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4.25" customHeight="1">
      <c r="A668" s="2" t="s">
        <v>266</v>
      </c>
      <c r="B668" s="4">
        <v>723.0</v>
      </c>
      <c r="C668" s="5">
        <v>259.0</v>
      </c>
      <c r="D668" s="2" t="s">
        <v>10</v>
      </c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4.25" customHeight="1">
      <c r="A669" s="2" t="s">
        <v>266</v>
      </c>
      <c r="B669" s="4">
        <v>1011.0</v>
      </c>
      <c r="C669" s="5">
        <v>372.0</v>
      </c>
      <c r="D669" s="2" t="s">
        <v>12</v>
      </c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4.25" customHeight="1">
      <c r="A670" s="2" t="s">
        <v>266</v>
      </c>
      <c r="B670" s="4">
        <v>2236.0</v>
      </c>
      <c r="C670" s="5">
        <v>1018.0</v>
      </c>
      <c r="D670" s="2" t="s">
        <v>14</v>
      </c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4.25" customHeight="1">
      <c r="A671" s="2" t="s">
        <v>266</v>
      </c>
      <c r="B671" s="4">
        <v>3631.0</v>
      </c>
      <c r="C671" s="5">
        <v>1594.0</v>
      </c>
      <c r="D671" s="2" t="s">
        <v>16</v>
      </c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4.25" customHeight="1">
      <c r="A672" s="2" t="s">
        <v>266</v>
      </c>
      <c r="B672" s="3">
        <v>5211.0</v>
      </c>
      <c r="C672" s="5">
        <v>1971.0</v>
      </c>
      <c r="D672" s="2" t="s">
        <v>18</v>
      </c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4.25" customHeight="1">
      <c r="A673" s="2" t="s">
        <v>266</v>
      </c>
      <c r="B673" s="3">
        <v>8165.0</v>
      </c>
      <c r="C673" s="5">
        <v>6032.0</v>
      </c>
      <c r="D673" s="2" t="s">
        <v>20</v>
      </c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4.25" customHeight="1">
      <c r="A674" s="2" t="s">
        <v>266</v>
      </c>
      <c r="B674" s="3">
        <v>21842.0</v>
      </c>
      <c r="C674" s="5">
        <v>16418.0</v>
      </c>
      <c r="D674" s="2" t="s">
        <v>22</v>
      </c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4.25" customHeight="1">
      <c r="A675" s="2" t="s">
        <v>266</v>
      </c>
      <c r="B675" s="3">
        <v>51561.0</v>
      </c>
      <c r="C675" s="5">
        <v>33559.0</v>
      </c>
      <c r="D675" s="2" t="s">
        <v>24</v>
      </c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4.25" customHeight="1">
      <c r="A676" s="2" t="s">
        <v>266</v>
      </c>
      <c r="B676" s="3">
        <v>76124.0</v>
      </c>
      <c r="C676" s="5">
        <v>33377.0</v>
      </c>
      <c r="D676" s="2" t="s">
        <v>26</v>
      </c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4.25" customHeight="1">
      <c r="A677" s="2" t="s">
        <v>266</v>
      </c>
      <c r="B677" s="3">
        <v>227004.0</v>
      </c>
      <c r="C677" s="5">
        <v>107382.0</v>
      </c>
      <c r="D677" s="2" t="s">
        <v>28</v>
      </c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4.25" customHeight="1">
      <c r="A678" s="2" t="s">
        <v>266</v>
      </c>
      <c r="B678" s="3">
        <v>422538.0</v>
      </c>
      <c r="C678" s="5">
        <v>253856.0</v>
      </c>
      <c r="D678" s="2" t="s">
        <v>30</v>
      </c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4.25" customHeight="1">
      <c r="A679" s="2" t="s">
        <v>266</v>
      </c>
      <c r="B679" s="3">
        <v>1046.0</v>
      </c>
      <c r="C679" s="5">
        <v>44049.0</v>
      </c>
      <c r="D679" s="2" t="s">
        <v>5</v>
      </c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4.25" customHeight="1">
      <c r="A680" s="2" t="s">
        <v>266</v>
      </c>
      <c r="B680" s="3">
        <v>677.0</v>
      </c>
      <c r="C680" s="5">
        <v>38578.0</v>
      </c>
      <c r="D680" s="2" t="s">
        <v>5</v>
      </c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4.25" customHeight="1">
      <c r="A681" s="2" t="s">
        <v>266</v>
      </c>
      <c r="B681" s="3">
        <v>883.0</v>
      </c>
      <c r="C681" s="5">
        <v>22907.0</v>
      </c>
      <c r="D681" s="2" t="s">
        <v>5</v>
      </c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4.25" customHeight="1">
      <c r="A682" s="2" t="s">
        <v>291</v>
      </c>
      <c r="B682" s="3">
        <v>65285.0</v>
      </c>
      <c r="C682" s="3" t="s">
        <v>292</v>
      </c>
      <c r="D682" s="2" t="s">
        <v>5</v>
      </c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4.25" customHeight="1">
      <c r="A683" s="2" t="s">
        <v>291</v>
      </c>
      <c r="B683" s="3">
        <v>43921.0</v>
      </c>
      <c r="C683" s="3" t="s">
        <v>293</v>
      </c>
      <c r="D683" s="2" t="s">
        <v>5</v>
      </c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4.25" customHeight="1">
      <c r="A684" s="2" t="s">
        <v>291</v>
      </c>
      <c r="B684" s="3">
        <v>47826.0</v>
      </c>
      <c r="C684" s="3">
        <v>47826.0</v>
      </c>
      <c r="D684" s="2" t="s">
        <v>5</v>
      </c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4.25" customHeight="1">
      <c r="A685" s="2" t="s">
        <v>291</v>
      </c>
      <c r="B685" s="3" t="s">
        <v>294</v>
      </c>
      <c r="C685" s="5">
        <v>3342361.0</v>
      </c>
      <c r="D685" s="2" t="s">
        <v>7</v>
      </c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4.25" customHeight="1">
      <c r="A686" s="2" t="s">
        <v>291</v>
      </c>
      <c r="B686" s="3">
        <v>41734.0</v>
      </c>
      <c r="C686" s="3" t="s">
        <v>295</v>
      </c>
      <c r="D686" s="2" t="s">
        <v>5</v>
      </c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4.25" customHeight="1">
      <c r="A687" s="2" t="s">
        <v>291</v>
      </c>
      <c r="B687" s="3">
        <v>39374.0</v>
      </c>
      <c r="C687" s="3" t="s">
        <v>296</v>
      </c>
      <c r="D687" s="2" t="s">
        <v>8</v>
      </c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4.25" customHeight="1">
      <c r="A688" s="2" t="s">
        <v>291</v>
      </c>
      <c r="B688" s="3">
        <v>35752.0</v>
      </c>
      <c r="C688" s="5">
        <v>62389.0</v>
      </c>
      <c r="D688" s="2" t="s">
        <v>10</v>
      </c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4.25" customHeight="1">
      <c r="A689" s="2" t="s">
        <v>291</v>
      </c>
      <c r="B689" s="3">
        <v>52889.0</v>
      </c>
      <c r="C689" s="5">
        <v>43303.0</v>
      </c>
      <c r="D689" s="2" t="s">
        <v>12</v>
      </c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4.25" customHeight="1">
      <c r="A690" s="2" t="s">
        <v>291</v>
      </c>
      <c r="B690" s="3">
        <v>72972.0</v>
      </c>
      <c r="C690" s="5">
        <v>93677.0</v>
      </c>
      <c r="D690" s="2" t="s">
        <v>14</v>
      </c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4.25" customHeight="1">
      <c r="A691" s="2" t="s">
        <v>291</v>
      </c>
      <c r="B691" s="3">
        <v>121233.0</v>
      </c>
      <c r="C691" s="5">
        <v>195141.0</v>
      </c>
      <c r="D691" s="2" t="s">
        <v>16</v>
      </c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4.25" customHeight="1">
      <c r="A692" s="2" t="s">
        <v>291</v>
      </c>
      <c r="B692" s="3">
        <v>209424.0</v>
      </c>
      <c r="C692" s="5">
        <v>528486.0</v>
      </c>
      <c r="D692" s="2" t="s">
        <v>18</v>
      </c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4.25" customHeight="1">
      <c r="A693" s="2" t="s">
        <v>291</v>
      </c>
      <c r="B693" s="3">
        <v>399228.0</v>
      </c>
      <c r="C693" s="5">
        <v>1248821.0</v>
      </c>
      <c r="D693" s="2" t="s">
        <v>20</v>
      </c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4.25" customHeight="1">
      <c r="A694" s="2" t="s">
        <v>291</v>
      </c>
      <c r="B694" s="3">
        <v>977784.0</v>
      </c>
      <c r="C694" s="5">
        <v>3459256.0</v>
      </c>
      <c r="D694" s="2" t="s">
        <v>22</v>
      </c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4.25" customHeight="1">
      <c r="A695" s="2" t="s">
        <v>291</v>
      </c>
      <c r="B695" s="3" t="s">
        <v>297</v>
      </c>
      <c r="C695" s="5">
        <v>3909126.0</v>
      </c>
      <c r="D695" s="2" t="s">
        <v>24</v>
      </c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4.25" customHeight="1">
      <c r="A696" s="2" t="s">
        <v>291</v>
      </c>
      <c r="B696" s="3" t="s">
        <v>298</v>
      </c>
      <c r="C696" s="5">
        <v>6516676.0</v>
      </c>
      <c r="D696" s="2" t="s">
        <v>26</v>
      </c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4.25" customHeight="1">
      <c r="A697" s="2" t="s">
        <v>291</v>
      </c>
      <c r="B697" s="3" t="s">
        <v>299</v>
      </c>
      <c r="C697" s="3" t="s">
        <v>300</v>
      </c>
      <c r="D697" s="2" t="s">
        <v>28</v>
      </c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4.25" customHeight="1">
      <c r="A698" s="2" t="s">
        <v>291</v>
      </c>
      <c r="B698" s="3" t="s">
        <v>301</v>
      </c>
      <c r="C698" s="3" t="s">
        <v>302</v>
      </c>
      <c r="D698" s="2" t="s">
        <v>30</v>
      </c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4.25" customHeight="1">
      <c r="A699" s="2" t="s">
        <v>291</v>
      </c>
      <c r="B699" s="3">
        <v>42115.0</v>
      </c>
      <c r="C699" s="5">
        <v>7530329.0</v>
      </c>
      <c r="D699" s="2" t="s">
        <v>5</v>
      </c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4.25" customHeight="1">
      <c r="A700" s="2" t="s">
        <v>291</v>
      </c>
      <c r="B700" s="3">
        <v>35114.0</v>
      </c>
      <c r="C700" s="3" t="s">
        <v>303</v>
      </c>
      <c r="D700" s="2" t="s">
        <v>5</v>
      </c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4.25" customHeight="1">
      <c r="A701" s="2" t="s">
        <v>291</v>
      </c>
      <c r="B701" s="3">
        <v>28322.0</v>
      </c>
      <c r="C701" s="5">
        <v>3093204.0</v>
      </c>
      <c r="D701" s="2" t="s">
        <v>5</v>
      </c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4.25" customHeight="1">
      <c r="A702" s="2" t="s">
        <v>291</v>
      </c>
      <c r="B702" s="3">
        <v>35538.0</v>
      </c>
      <c r="C702" s="5">
        <v>59702.0</v>
      </c>
      <c r="D702" s="2" t="s">
        <v>32</v>
      </c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4.25" customHeight="1">
      <c r="A703" s="2" t="s">
        <v>291</v>
      </c>
      <c r="B703" s="3">
        <v>34901.0</v>
      </c>
      <c r="C703" s="5">
        <v>97226.0</v>
      </c>
      <c r="D703" s="2" t="s">
        <v>33</v>
      </c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4.25" customHeight="1">
      <c r="A704" s="2" t="s">
        <v>291</v>
      </c>
      <c r="B704" s="3">
        <v>33250.0</v>
      </c>
      <c r="C704" s="5">
        <v>100009.0</v>
      </c>
      <c r="D704" s="2" t="s">
        <v>34</v>
      </c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4.25" customHeight="1">
      <c r="A705" s="2" t="s">
        <v>291</v>
      </c>
      <c r="B705" s="3">
        <v>137380.0</v>
      </c>
      <c r="C705" s="5">
        <v>422043.0</v>
      </c>
      <c r="D705" s="2" t="s">
        <v>36</v>
      </c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4.25" customHeight="1">
      <c r="A706" s="2" t="s">
        <v>291</v>
      </c>
      <c r="B706" s="3">
        <v>52017.0</v>
      </c>
      <c r="C706" s="3" t="s">
        <v>304</v>
      </c>
      <c r="D706" s="2" t="s">
        <v>37</v>
      </c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4.25" customHeight="1">
      <c r="A707" s="2" t="s">
        <v>291</v>
      </c>
      <c r="B707" s="3">
        <v>60222.0</v>
      </c>
      <c r="C707" s="5">
        <v>145197.0</v>
      </c>
      <c r="D707" s="2" t="s">
        <v>39</v>
      </c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4.25" customHeight="1">
      <c r="A708" s="2" t="s">
        <v>291</v>
      </c>
      <c r="B708" s="3">
        <v>32205.0</v>
      </c>
      <c r="C708" s="3" t="s">
        <v>305</v>
      </c>
      <c r="D708" s="2" t="s">
        <v>40</v>
      </c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4.25" customHeight="1">
      <c r="A709" s="2" t="s">
        <v>291</v>
      </c>
      <c r="B709" s="3">
        <v>23892.0</v>
      </c>
      <c r="C709" s="5">
        <v>11487.0</v>
      </c>
      <c r="D709" s="2" t="s">
        <v>42</v>
      </c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4.25" customHeight="1">
      <c r="A710" s="2" t="s">
        <v>291</v>
      </c>
      <c r="B710" s="3">
        <v>49090.0</v>
      </c>
      <c r="C710" s="5">
        <v>175673.0</v>
      </c>
      <c r="D710" s="2" t="s">
        <v>43</v>
      </c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4.25" customHeight="1">
      <c r="A711" s="2" t="s">
        <v>291</v>
      </c>
      <c r="B711" s="3">
        <v>24579.0</v>
      </c>
      <c r="C711" s="5">
        <v>7061.0</v>
      </c>
      <c r="D711" s="2" t="s">
        <v>44</v>
      </c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4.25" customHeight="1">
      <c r="A712" s="2" t="s">
        <v>291</v>
      </c>
      <c r="B712" s="3">
        <v>43822.0</v>
      </c>
      <c r="C712" s="5">
        <v>185858.0</v>
      </c>
      <c r="D712" s="2" t="s">
        <v>45</v>
      </c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4.25" customHeight="1">
      <c r="A713" s="2" t="s">
        <v>291</v>
      </c>
      <c r="B713" s="3">
        <v>17936.0</v>
      </c>
      <c r="C713" s="5">
        <v>22902.0</v>
      </c>
      <c r="D713" s="2" t="s">
        <v>46</v>
      </c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4.25" customHeight="1">
      <c r="A714" s="2" t="s">
        <v>291</v>
      </c>
      <c r="B714" s="3">
        <v>16425.0</v>
      </c>
      <c r="C714" s="3" t="s">
        <v>306</v>
      </c>
      <c r="D714" s="2" t="s">
        <v>5</v>
      </c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4.25" customHeight="1">
      <c r="A715" s="2" t="s">
        <v>291</v>
      </c>
      <c r="B715" s="3" t="s">
        <v>307</v>
      </c>
      <c r="C715" s="5">
        <v>3284735.0</v>
      </c>
      <c r="D715" s="2" t="s">
        <v>48</v>
      </c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4.25" customHeight="1">
      <c r="A716" s="2" t="s">
        <v>291</v>
      </c>
      <c r="B716" s="3">
        <v>16284.0</v>
      </c>
      <c r="C716" s="5">
        <v>4752051.0</v>
      </c>
      <c r="D716" s="2" t="s">
        <v>5</v>
      </c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4.25" customHeight="1">
      <c r="A717" s="2" t="s">
        <v>291</v>
      </c>
      <c r="B717" s="3">
        <v>27434.0</v>
      </c>
      <c r="C717" s="5">
        <v>45044.0</v>
      </c>
      <c r="D717" s="2" t="s">
        <v>49</v>
      </c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4.25" customHeight="1">
      <c r="A718" s="2" t="s">
        <v>291</v>
      </c>
      <c r="B718" s="3">
        <v>25820.0</v>
      </c>
      <c r="C718" s="5">
        <v>60613.0</v>
      </c>
      <c r="D718" s="2" t="s">
        <v>50</v>
      </c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4.25" customHeight="1">
      <c r="A719" s="2" t="s">
        <v>291</v>
      </c>
      <c r="B719" s="3">
        <v>59923.0</v>
      </c>
      <c r="C719" s="5">
        <v>118017.0</v>
      </c>
      <c r="D719" s="2" t="s">
        <v>52</v>
      </c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4.25" customHeight="1">
      <c r="A720" s="2" t="s">
        <v>291</v>
      </c>
      <c r="B720" s="3">
        <v>64362.0</v>
      </c>
      <c r="C720" s="5">
        <v>160032.0</v>
      </c>
      <c r="D720" s="2" t="s">
        <v>54</v>
      </c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4.25" customHeight="1">
      <c r="A721" s="2" t="s">
        <v>291</v>
      </c>
      <c r="B721" s="3">
        <v>71357.0</v>
      </c>
      <c r="C721" s="5">
        <v>187324.0</v>
      </c>
      <c r="D721" s="2" t="s">
        <v>55</v>
      </c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4.25" customHeight="1">
      <c r="A722" s="2" t="s">
        <v>291</v>
      </c>
      <c r="B722" s="3">
        <v>36056.0</v>
      </c>
      <c r="C722" s="5">
        <v>130597.0</v>
      </c>
      <c r="D722" s="2" t="s">
        <v>56</v>
      </c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4.25" customHeight="1">
      <c r="A723" s="2" t="s">
        <v>291</v>
      </c>
      <c r="B723" s="3">
        <v>41439.0</v>
      </c>
      <c r="C723" s="5">
        <v>163457.0</v>
      </c>
      <c r="D723" s="2" t="s">
        <v>57</v>
      </c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4.25" customHeight="1">
      <c r="A724" s="2" t="s">
        <v>291</v>
      </c>
      <c r="B724" s="3">
        <v>87062.0</v>
      </c>
      <c r="C724" s="5">
        <v>356398.0</v>
      </c>
      <c r="D724" s="2" t="s">
        <v>58</v>
      </c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4.25" customHeight="1">
      <c r="A725" s="2" t="s">
        <v>291</v>
      </c>
      <c r="B725" s="3">
        <v>36130.0</v>
      </c>
      <c r="C725" s="3">
        <v>0.0</v>
      </c>
      <c r="D725" s="2" t="s">
        <v>60</v>
      </c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4.25" customHeight="1">
      <c r="A726" s="2" t="s">
        <v>291</v>
      </c>
      <c r="B726" s="3">
        <v>15363.0</v>
      </c>
      <c r="C726" s="3">
        <v>0.0</v>
      </c>
      <c r="D726" s="2" t="s">
        <v>61</v>
      </c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4.25" customHeight="1">
      <c r="A727" s="2" t="s">
        <v>291</v>
      </c>
      <c r="B727" s="3">
        <v>27384.0</v>
      </c>
      <c r="C727" s="3">
        <v>0.0</v>
      </c>
      <c r="D727" s="2" t="s">
        <v>63</v>
      </c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4.25" customHeight="1">
      <c r="A728" s="2" t="s">
        <v>291</v>
      </c>
      <c r="B728" s="3">
        <v>18540.0</v>
      </c>
      <c r="C728" s="3">
        <v>0.0</v>
      </c>
      <c r="D728" s="2" t="s">
        <v>65</v>
      </c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4.25" customHeight="1">
      <c r="A729" s="2" t="s">
        <v>291</v>
      </c>
      <c r="B729" s="3">
        <v>8600.0</v>
      </c>
      <c r="C729" s="3" t="s">
        <v>308</v>
      </c>
      <c r="D729" s="2" t="s">
        <v>5</v>
      </c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4.25" customHeight="1">
      <c r="A730" s="2" t="s">
        <v>291</v>
      </c>
      <c r="B730" s="3" t="s">
        <v>309</v>
      </c>
      <c r="C730" s="5">
        <v>2669132.0</v>
      </c>
      <c r="D730" s="2" t="s">
        <v>67</v>
      </c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4.25" customHeight="1">
      <c r="A731" s="2" t="s">
        <v>291</v>
      </c>
      <c r="B731" s="3">
        <v>9013.0</v>
      </c>
      <c r="C731" s="5">
        <v>3027035.0</v>
      </c>
      <c r="D731" s="2" t="s">
        <v>5</v>
      </c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4.25" customHeight="1">
      <c r="A732" s="2" t="s">
        <v>291</v>
      </c>
      <c r="B732" s="3">
        <v>13965.0</v>
      </c>
      <c r="C732" s="3">
        <v>0.0</v>
      </c>
      <c r="D732" s="2" t="s">
        <v>69</v>
      </c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4.25" customHeight="1">
      <c r="A733" s="2" t="s">
        <v>291</v>
      </c>
      <c r="B733" s="3">
        <v>11371.0</v>
      </c>
      <c r="C733" s="3">
        <v>0.0</v>
      </c>
      <c r="D733" s="2" t="s">
        <v>70</v>
      </c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4.25" customHeight="1">
      <c r="A734" s="2" t="s">
        <v>291</v>
      </c>
      <c r="B734" s="3">
        <v>11569.0</v>
      </c>
      <c r="C734" s="3">
        <v>0.0</v>
      </c>
      <c r="D734" s="2" t="s">
        <v>71</v>
      </c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4.25" customHeight="1">
      <c r="A735" s="2" t="s">
        <v>291</v>
      </c>
      <c r="B735" s="3">
        <v>8651.0</v>
      </c>
      <c r="C735" s="3">
        <v>0.0</v>
      </c>
      <c r="D735" s="2" t="s">
        <v>72</v>
      </c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4.25" customHeight="1">
      <c r="A736" s="2" t="s">
        <v>291</v>
      </c>
      <c r="B736" s="3">
        <v>10141.0</v>
      </c>
      <c r="C736" s="3">
        <v>0.0</v>
      </c>
      <c r="D736" s="2" t="s">
        <v>73</v>
      </c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4.25" customHeight="1">
      <c r="A737" s="2" t="s">
        <v>291</v>
      </c>
      <c r="B737" s="3">
        <v>8632.0</v>
      </c>
      <c r="C737" s="3">
        <v>0.0</v>
      </c>
      <c r="D737" s="2" t="s">
        <v>74</v>
      </c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4.25" customHeight="1">
      <c r="A738" s="2" t="s">
        <v>291</v>
      </c>
      <c r="B738" s="3">
        <v>685037.0</v>
      </c>
      <c r="C738" s="5">
        <v>1294997.0</v>
      </c>
      <c r="D738" s="2" t="s">
        <v>76</v>
      </c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4.25" customHeight="1">
      <c r="A739" s="2" t="s">
        <v>291</v>
      </c>
      <c r="B739" s="3">
        <v>214623.0</v>
      </c>
      <c r="C739" s="5">
        <v>376455.0</v>
      </c>
      <c r="D739" s="2" t="s">
        <v>78</v>
      </c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4.25" customHeight="1">
      <c r="A740" s="2" t="s">
        <v>291</v>
      </c>
      <c r="B740" s="3">
        <v>397857.0</v>
      </c>
      <c r="C740" s="5">
        <v>1306073.0</v>
      </c>
      <c r="D740" s="2" t="s">
        <v>80</v>
      </c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4.25" customHeight="1">
      <c r="A741" s="2" t="s">
        <v>291</v>
      </c>
      <c r="B741" s="3">
        <v>202694.0</v>
      </c>
      <c r="C741" s="5">
        <v>390861.0</v>
      </c>
      <c r="D741" s="2" t="s">
        <v>82</v>
      </c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4.25" customHeight="1">
      <c r="A742" s="2" t="s">
        <v>291</v>
      </c>
      <c r="B742" s="3">
        <v>5893.0</v>
      </c>
      <c r="C742" s="5">
        <v>534359.0</v>
      </c>
      <c r="D742" s="2" t="s">
        <v>83</v>
      </c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4.25" customHeight="1">
      <c r="A743" s="2" t="s">
        <v>291</v>
      </c>
      <c r="B743" s="3">
        <v>35730.0</v>
      </c>
      <c r="C743" s="5">
        <v>129244.0</v>
      </c>
      <c r="D743" s="2" t="s">
        <v>84</v>
      </c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4.25" customHeight="1">
      <c r="A744" s="2" t="s">
        <v>291</v>
      </c>
      <c r="B744" s="3">
        <v>4294.0</v>
      </c>
      <c r="C744" s="5">
        <v>586118.0</v>
      </c>
      <c r="D744" s="2" t="s">
        <v>5</v>
      </c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4.25" customHeight="1">
      <c r="A745" s="2" t="s">
        <v>291</v>
      </c>
      <c r="B745" s="3" t="s">
        <v>81</v>
      </c>
      <c r="C745" s="5">
        <v>3123749.0</v>
      </c>
      <c r="D745" s="2" t="s">
        <v>86</v>
      </c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4.25" customHeight="1">
      <c r="A746" s="2" t="s">
        <v>291</v>
      </c>
      <c r="B746" s="3">
        <v>6881.0</v>
      </c>
      <c r="C746" s="3" t="s">
        <v>310</v>
      </c>
      <c r="D746" s="2" t="s">
        <v>5</v>
      </c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4.25" customHeight="1">
      <c r="A747" s="2" t="s">
        <v>291</v>
      </c>
      <c r="B747" s="3">
        <v>16836.0</v>
      </c>
      <c r="C747" s="3">
        <v>0.0</v>
      </c>
      <c r="D747" s="2" t="s">
        <v>87</v>
      </c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4.25" customHeight="1">
      <c r="A748" s="2" t="s">
        <v>291</v>
      </c>
      <c r="B748" s="3">
        <v>14921.0</v>
      </c>
      <c r="C748" s="3">
        <v>0.0</v>
      </c>
      <c r="D748" s="2" t="s">
        <v>89</v>
      </c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4.25" customHeight="1">
      <c r="A749" s="2" t="s">
        <v>291</v>
      </c>
      <c r="B749" s="3">
        <v>33748.0</v>
      </c>
      <c r="C749" s="5">
        <v>66033.0</v>
      </c>
      <c r="D749" s="2" t="s">
        <v>91</v>
      </c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4.25" customHeight="1">
      <c r="A750" s="2" t="s">
        <v>291</v>
      </c>
      <c r="B750" s="3">
        <v>20585.0</v>
      </c>
      <c r="C750" s="5">
        <v>43745.0</v>
      </c>
      <c r="D750" s="2" t="s">
        <v>92</v>
      </c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4.25" customHeight="1">
      <c r="A751" s="2" t="s">
        <v>291</v>
      </c>
      <c r="B751" s="3">
        <v>16524.0</v>
      </c>
      <c r="C751" s="3">
        <v>0.0</v>
      </c>
      <c r="D751" s="2" t="s">
        <v>94</v>
      </c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4.25" customHeight="1">
      <c r="A752" s="2" t="s">
        <v>291</v>
      </c>
      <c r="B752" s="3">
        <v>23185.0</v>
      </c>
      <c r="C752" s="3">
        <v>0.0</v>
      </c>
      <c r="D752" s="2" t="s">
        <v>96</v>
      </c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4.25" customHeight="1">
      <c r="A753" s="2" t="s">
        <v>291</v>
      </c>
      <c r="B753" s="3">
        <v>11854.0</v>
      </c>
      <c r="C753" s="3">
        <v>0.0</v>
      </c>
      <c r="D753" s="2" t="s">
        <v>98</v>
      </c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4.25" customHeight="1">
      <c r="A754" s="2" t="s">
        <v>291</v>
      </c>
      <c r="B754" s="3">
        <v>11617.0</v>
      </c>
      <c r="C754" s="3">
        <v>0.0</v>
      </c>
      <c r="D754" s="2" t="s">
        <v>99</v>
      </c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4.25" customHeight="1">
      <c r="A755" s="2" t="s">
        <v>291</v>
      </c>
      <c r="B755" s="3">
        <v>17739.0</v>
      </c>
      <c r="C755" s="5">
        <v>12064.0</v>
      </c>
      <c r="D755" s="2" t="s">
        <v>100</v>
      </c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4.25" customHeight="1">
      <c r="A756" s="2" t="s">
        <v>291</v>
      </c>
      <c r="B756" s="3">
        <v>36194.0</v>
      </c>
      <c r="C756" s="3" t="s">
        <v>311</v>
      </c>
      <c r="D756" s="2" t="s">
        <v>101</v>
      </c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4.25" customHeight="1">
      <c r="A757" s="2" t="s">
        <v>291</v>
      </c>
      <c r="B757" s="3">
        <v>25131.0</v>
      </c>
      <c r="C757" s="3" t="s">
        <v>312</v>
      </c>
      <c r="D757" s="2" t="s">
        <v>103</v>
      </c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4.25" customHeight="1">
      <c r="A758" s="2" t="s">
        <v>291</v>
      </c>
      <c r="B758" s="3">
        <v>18557.0</v>
      </c>
      <c r="C758" s="5">
        <v>22144.0</v>
      </c>
      <c r="D758" s="2" t="s">
        <v>104</v>
      </c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4.25" customHeight="1">
      <c r="A759" s="2" t="s">
        <v>291</v>
      </c>
      <c r="B759" s="3">
        <v>2608.0</v>
      </c>
      <c r="C759" s="5">
        <v>214277.0</v>
      </c>
      <c r="D759" s="2" t="s">
        <v>5</v>
      </c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4.25" customHeight="1">
      <c r="A760" s="2" t="s">
        <v>291</v>
      </c>
      <c r="B760" s="3" t="s">
        <v>313</v>
      </c>
      <c r="C760" s="3">
        <v>3051.0</v>
      </c>
      <c r="D760" s="2" t="s">
        <v>106</v>
      </c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4.25" customHeight="1">
      <c r="A761" s="2" t="s">
        <v>291</v>
      </c>
      <c r="B761" s="3">
        <v>5282.0</v>
      </c>
      <c r="C761" s="5">
        <v>1571688.0</v>
      </c>
      <c r="D761" s="2" t="s">
        <v>5</v>
      </c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4.25" customHeight="1">
      <c r="A762" s="2" t="s">
        <v>291</v>
      </c>
      <c r="B762" s="3">
        <v>4256.0</v>
      </c>
      <c r="C762" s="5">
        <v>1436866.0</v>
      </c>
      <c r="D762" s="2" t="s">
        <v>8</v>
      </c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4.25" customHeight="1">
      <c r="A763" s="2" t="s">
        <v>291</v>
      </c>
      <c r="B763" s="3">
        <v>3442.0</v>
      </c>
      <c r="C763" s="3">
        <v>0.0</v>
      </c>
      <c r="D763" s="2" t="s">
        <v>10</v>
      </c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4.25" customHeight="1">
      <c r="A764" s="2" t="s">
        <v>291</v>
      </c>
      <c r="B764" s="3">
        <v>24665.0</v>
      </c>
      <c r="C764" s="5">
        <v>23488.0</v>
      </c>
      <c r="D764" s="2" t="s">
        <v>12</v>
      </c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4.25" customHeight="1">
      <c r="A765" s="2" t="s">
        <v>291</v>
      </c>
      <c r="B765" s="3">
        <v>39190.0</v>
      </c>
      <c r="C765" s="5">
        <v>19057.0</v>
      </c>
      <c r="D765" s="2" t="s">
        <v>14</v>
      </c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4.25" customHeight="1">
      <c r="A766" s="2" t="s">
        <v>291</v>
      </c>
      <c r="B766" s="3">
        <v>103287.0</v>
      </c>
      <c r="C766" s="5">
        <v>272527.0</v>
      </c>
      <c r="D766" s="2" t="s">
        <v>16</v>
      </c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4.25" customHeight="1">
      <c r="A767" s="2" t="s">
        <v>291</v>
      </c>
      <c r="B767" s="3">
        <v>171832.0</v>
      </c>
      <c r="C767" s="5">
        <v>732548.0</v>
      </c>
      <c r="D767" s="2" t="s">
        <v>18</v>
      </c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4.25" customHeight="1">
      <c r="A768" s="2" t="s">
        <v>291</v>
      </c>
      <c r="B768" s="3">
        <v>350349.0</v>
      </c>
      <c r="C768" s="5">
        <v>935417.0</v>
      </c>
      <c r="D768" s="2" t="s">
        <v>20</v>
      </c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4.25" customHeight="1">
      <c r="A769" s="2" t="s">
        <v>291</v>
      </c>
      <c r="B769" s="3">
        <v>962751.0</v>
      </c>
      <c r="C769" s="5">
        <v>2993027.0</v>
      </c>
      <c r="D769" s="2" t="s">
        <v>22</v>
      </c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4.25" customHeight="1">
      <c r="A770" s="2" t="s">
        <v>291</v>
      </c>
      <c r="B770" s="3" t="s">
        <v>309</v>
      </c>
      <c r="C770" s="3" t="s">
        <v>314</v>
      </c>
      <c r="D770" s="2" t="s">
        <v>24</v>
      </c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4.25" customHeight="1">
      <c r="A771" s="2" t="s">
        <v>291</v>
      </c>
      <c r="B771" s="3" t="s">
        <v>315</v>
      </c>
      <c r="C771" s="3" t="s">
        <v>316</v>
      </c>
      <c r="D771" s="2" t="s">
        <v>26</v>
      </c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4.25" customHeight="1">
      <c r="A772" s="2" t="s">
        <v>291</v>
      </c>
      <c r="B772" s="3" t="s">
        <v>317</v>
      </c>
      <c r="C772" s="3" t="s">
        <v>318</v>
      </c>
      <c r="D772" s="2" t="s">
        <v>28</v>
      </c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4.25" customHeight="1">
      <c r="A773" s="2" t="s">
        <v>291</v>
      </c>
      <c r="B773" s="3" t="s">
        <v>319</v>
      </c>
      <c r="C773" s="3" t="s">
        <v>320</v>
      </c>
      <c r="D773" s="2" t="s">
        <v>30</v>
      </c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4.25" customHeight="1">
      <c r="A774" s="2" t="s">
        <v>291</v>
      </c>
      <c r="B774" s="3">
        <v>20476.0</v>
      </c>
      <c r="C774" s="5">
        <v>5369283.0</v>
      </c>
      <c r="D774" s="2" t="s">
        <v>5</v>
      </c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4.25" customHeight="1">
      <c r="A775" s="2" t="s">
        <v>291</v>
      </c>
      <c r="B775" s="3">
        <v>12487.0</v>
      </c>
      <c r="C775" s="5">
        <v>1468313.0</v>
      </c>
      <c r="D775" s="2" t="s">
        <v>5</v>
      </c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4.25" customHeight="1">
      <c r="A776" s="2" t="s">
        <v>291</v>
      </c>
      <c r="B776" s="3">
        <v>8810.0</v>
      </c>
      <c r="C776" s="5">
        <v>1164719.0</v>
      </c>
      <c r="D776" s="2" t="s">
        <v>5</v>
      </c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4.25" customHeight="1">
      <c r="A777" s="2" t="s">
        <v>291</v>
      </c>
      <c r="B777" s="3">
        <v>47504.0</v>
      </c>
      <c r="C777" s="5">
        <v>104101.0</v>
      </c>
      <c r="D777" s="2" t="s">
        <v>114</v>
      </c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4.25" customHeight="1">
      <c r="A778" s="2" t="s">
        <v>291</v>
      </c>
      <c r="B778" s="3">
        <v>62908.0</v>
      </c>
      <c r="C778" s="5">
        <v>68276.0</v>
      </c>
      <c r="D778" s="2" t="s">
        <v>116</v>
      </c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4.25" customHeight="1">
      <c r="A779" s="2" t="s">
        <v>291</v>
      </c>
      <c r="B779" s="3">
        <v>71756.0</v>
      </c>
      <c r="C779" s="5">
        <v>97345.0</v>
      </c>
      <c r="D779" s="2" t="s">
        <v>118</v>
      </c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4.25" customHeight="1">
      <c r="A780" s="2" t="s">
        <v>291</v>
      </c>
      <c r="B780" s="3">
        <v>7157.0</v>
      </c>
      <c r="C780" s="3" t="s">
        <v>321</v>
      </c>
      <c r="D780" s="2" t="s">
        <v>119</v>
      </c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4.25" customHeight="1">
      <c r="A781" s="2" t="s">
        <v>291</v>
      </c>
      <c r="B781" s="3">
        <v>121243.0</v>
      </c>
      <c r="C781" s="5">
        <v>194801.0</v>
      </c>
      <c r="D781" s="2" t="s">
        <v>120</v>
      </c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4.25" customHeight="1">
      <c r="A782" s="2" t="s">
        <v>291</v>
      </c>
      <c r="B782" s="3">
        <v>131681.0</v>
      </c>
      <c r="C782" s="5">
        <v>396278.0</v>
      </c>
      <c r="D782" s="2" t="s">
        <v>122</v>
      </c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4.25" customHeight="1">
      <c r="A783" s="2" t="s">
        <v>291</v>
      </c>
      <c r="B783" s="3">
        <v>7741.0</v>
      </c>
      <c r="C783" s="3">
        <v>0.0</v>
      </c>
      <c r="D783" s="2" t="s">
        <v>123</v>
      </c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4.25" customHeight="1">
      <c r="A784" s="2" t="s">
        <v>291</v>
      </c>
      <c r="B784" s="3">
        <v>8111.0</v>
      </c>
      <c r="C784" s="3">
        <v>0.0</v>
      </c>
      <c r="D784" s="2" t="s">
        <v>125</v>
      </c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4.25" customHeight="1">
      <c r="A785" s="2" t="s">
        <v>291</v>
      </c>
      <c r="B785" s="3">
        <v>7306.0</v>
      </c>
      <c r="C785" s="3">
        <v>0.0</v>
      </c>
      <c r="D785" s="2" t="s">
        <v>126</v>
      </c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4.25" customHeight="1">
      <c r="A786" s="2" t="s">
        <v>291</v>
      </c>
      <c r="B786" s="3">
        <v>5436.0</v>
      </c>
      <c r="C786" s="3">
        <v>0.0</v>
      </c>
      <c r="D786" s="2" t="s">
        <v>128</v>
      </c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4.25" customHeight="1">
      <c r="A787" s="2" t="s">
        <v>291</v>
      </c>
      <c r="B787" s="3">
        <v>8004.0</v>
      </c>
      <c r="C787" s="3">
        <v>0.0</v>
      </c>
      <c r="D787" s="2" t="s">
        <v>129</v>
      </c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4.25" customHeight="1">
      <c r="A788" s="2" t="s">
        <v>291</v>
      </c>
      <c r="B788" s="3">
        <v>7022.0</v>
      </c>
      <c r="C788" s="3">
        <v>0.0</v>
      </c>
      <c r="D788" s="2" t="s">
        <v>131</v>
      </c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4.25" customHeight="1">
      <c r="A789" s="2" t="s">
        <v>291</v>
      </c>
      <c r="B789" s="3">
        <v>3182.0</v>
      </c>
      <c r="C789" s="5">
        <v>375529.0</v>
      </c>
      <c r="D789" s="2" t="s">
        <v>5</v>
      </c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4.25" customHeight="1">
      <c r="A790" s="2" t="s">
        <v>291</v>
      </c>
      <c r="B790" s="3" t="s">
        <v>322</v>
      </c>
      <c r="C790" s="5">
        <v>2759186.0</v>
      </c>
      <c r="D790" s="2" t="s">
        <v>133</v>
      </c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4.25" customHeight="1">
      <c r="A791" s="2" t="s">
        <v>291</v>
      </c>
      <c r="B791" s="3">
        <v>6134.0</v>
      </c>
      <c r="C791" s="5">
        <v>1429688.0</v>
      </c>
      <c r="D791" s="2" t="s">
        <v>5</v>
      </c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4.25" customHeight="1">
      <c r="A792" s="2" t="s">
        <v>291</v>
      </c>
      <c r="B792" s="3">
        <v>29788.0</v>
      </c>
      <c r="C792" s="5">
        <v>84294.0</v>
      </c>
      <c r="D792" s="2" t="s">
        <v>134</v>
      </c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4.25" customHeight="1">
      <c r="A793" s="2" t="s">
        <v>291</v>
      </c>
      <c r="B793" s="3">
        <v>31183.0</v>
      </c>
      <c r="C793" s="5">
        <v>96682.0</v>
      </c>
      <c r="D793" s="2" t="s">
        <v>135</v>
      </c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4.25" customHeight="1">
      <c r="A794" s="2" t="s">
        <v>291</v>
      </c>
      <c r="B794" s="3">
        <v>60611.0</v>
      </c>
      <c r="C794" s="3" t="s">
        <v>323</v>
      </c>
      <c r="D794" s="2" t="s">
        <v>136</v>
      </c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4.25" customHeight="1">
      <c r="A795" s="2" t="s">
        <v>291</v>
      </c>
      <c r="B795" s="3">
        <v>169773.0</v>
      </c>
      <c r="C795" s="5">
        <v>748618.0</v>
      </c>
      <c r="D795" s="2" t="s">
        <v>137</v>
      </c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4.25" customHeight="1">
      <c r="A796" s="2" t="s">
        <v>291</v>
      </c>
      <c r="B796" s="3">
        <v>31945.0</v>
      </c>
      <c r="C796" s="5">
        <v>3213.0</v>
      </c>
      <c r="D796" s="2" t="s">
        <v>139</v>
      </c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4.25" customHeight="1">
      <c r="A797" s="2" t="s">
        <v>291</v>
      </c>
      <c r="B797" s="3">
        <v>57785.0</v>
      </c>
      <c r="C797" s="5">
        <v>79487.0</v>
      </c>
      <c r="D797" s="2" t="s">
        <v>141</v>
      </c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4.25" customHeight="1">
      <c r="A798" s="2" t="s">
        <v>291</v>
      </c>
      <c r="B798" s="3">
        <v>51025.0</v>
      </c>
      <c r="C798" s="5">
        <v>129321.0</v>
      </c>
      <c r="D798" s="2" t="s">
        <v>143</v>
      </c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4.25" customHeight="1">
      <c r="A799" s="2" t="s">
        <v>291</v>
      </c>
      <c r="B799" s="3">
        <v>15162.0</v>
      </c>
      <c r="C799" s="5">
        <v>13696.0</v>
      </c>
      <c r="D799" s="2" t="s">
        <v>144</v>
      </c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4.25" customHeight="1">
      <c r="A800" s="2" t="s">
        <v>291</v>
      </c>
      <c r="B800" s="3">
        <v>25642.0</v>
      </c>
      <c r="C800" s="5">
        <v>40011.0</v>
      </c>
      <c r="D800" s="2" t="s">
        <v>145</v>
      </c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4.25" customHeight="1">
      <c r="A801" s="2" t="s">
        <v>291</v>
      </c>
      <c r="B801" s="3">
        <v>65881.0</v>
      </c>
      <c r="C801" s="5">
        <v>195162.0</v>
      </c>
      <c r="D801" s="2" t="s">
        <v>146</v>
      </c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4.25" customHeight="1">
      <c r="A802" s="2" t="s">
        <v>291</v>
      </c>
      <c r="B802" s="3">
        <v>200965.0</v>
      </c>
      <c r="C802" s="5">
        <v>1028879.0</v>
      </c>
      <c r="D802" s="2" t="s">
        <v>147</v>
      </c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4.25" customHeight="1">
      <c r="A803" s="2" t="s">
        <v>291</v>
      </c>
      <c r="B803" s="3">
        <v>40536.0</v>
      </c>
      <c r="C803" s="3" t="s">
        <v>324</v>
      </c>
      <c r="D803" s="2" t="s">
        <v>148</v>
      </c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4.25" customHeight="1">
      <c r="A804" s="2" t="s">
        <v>291</v>
      </c>
      <c r="B804" s="3">
        <v>2449.0</v>
      </c>
      <c r="C804" s="5">
        <v>355788.0</v>
      </c>
      <c r="D804" s="2" t="s">
        <v>5</v>
      </c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4.25" customHeight="1">
      <c r="A805" s="2" t="s">
        <v>291</v>
      </c>
      <c r="B805" s="3" t="s">
        <v>13</v>
      </c>
      <c r="C805" s="5">
        <v>2699802.0</v>
      </c>
      <c r="D805" s="2" t="s">
        <v>150</v>
      </c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4.25" customHeight="1">
      <c r="A806" s="2" t="s">
        <v>291</v>
      </c>
      <c r="B806" s="3">
        <v>1780.0</v>
      </c>
      <c r="C806" s="5">
        <v>147788.0</v>
      </c>
      <c r="D806" s="2" t="s">
        <v>5</v>
      </c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4.25" customHeight="1">
      <c r="A807" s="2" t="s">
        <v>291</v>
      </c>
      <c r="B807" s="3">
        <v>89626.0</v>
      </c>
      <c r="C807" s="3" t="s">
        <v>325</v>
      </c>
      <c r="D807" s="2" t="s">
        <v>151</v>
      </c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4.25" customHeight="1">
      <c r="A808" s="2" t="s">
        <v>291</v>
      </c>
      <c r="B808" s="3">
        <v>551886.0</v>
      </c>
      <c r="C808" s="5">
        <v>1412014.0</v>
      </c>
      <c r="D808" s="2" t="s">
        <v>152</v>
      </c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4.25" customHeight="1">
      <c r="A809" s="2" t="s">
        <v>291</v>
      </c>
      <c r="B809" s="3">
        <v>109596.0</v>
      </c>
      <c r="C809" s="5">
        <v>446944.0</v>
      </c>
      <c r="D809" s="2" t="s">
        <v>153</v>
      </c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4.25" customHeight="1">
      <c r="A810" s="2" t="s">
        <v>291</v>
      </c>
      <c r="B810" s="3">
        <v>179533.0</v>
      </c>
      <c r="C810" s="5">
        <v>967193.0</v>
      </c>
      <c r="D810" s="2" t="s">
        <v>154</v>
      </c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4.25" customHeight="1">
      <c r="A811" s="2" t="s">
        <v>291</v>
      </c>
      <c r="B811" s="3">
        <v>100219.0</v>
      </c>
      <c r="C811" s="5">
        <v>399079.0</v>
      </c>
      <c r="D811" s="2" t="s">
        <v>155</v>
      </c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4.25" customHeight="1">
      <c r="A812" s="2" t="s">
        <v>291</v>
      </c>
      <c r="B812" s="3">
        <v>198517.0</v>
      </c>
      <c r="C812" s="5">
        <v>459199.0</v>
      </c>
      <c r="D812" s="2" t="s">
        <v>156</v>
      </c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4.25" customHeight="1">
      <c r="A813" s="2" t="s">
        <v>291</v>
      </c>
      <c r="B813" s="3">
        <v>11113.0</v>
      </c>
      <c r="C813" s="3">
        <v>0.0</v>
      </c>
      <c r="D813" s="2" t="s">
        <v>157</v>
      </c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4.25" customHeight="1">
      <c r="A814" s="2" t="s">
        <v>291</v>
      </c>
      <c r="B814" s="3">
        <v>8329.0</v>
      </c>
      <c r="C814" s="3">
        <v>0.0</v>
      </c>
      <c r="D814" s="2" t="s">
        <v>158</v>
      </c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4.25" customHeight="1">
      <c r="A815" s="2" t="s">
        <v>291</v>
      </c>
      <c r="B815" s="3">
        <v>12204.0</v>
      </c>
      <c r="C815" s="3">
        <v>0.0</v>
      </c>
      <c r="D815" s="2" t="s">
        <v>159</v>
      </c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4.25" customHeight="1">
      <c r="A816" s="2" t="s">
        <v>291</v>
      </c>
      <c r="B816" s="3">
        <v>7192.0</v>
      </c>
      <c r="C816" s="3">
        <v>0.0</v>
      </c>
      <c r="D816" s="2" t="s">
        <v>160</v>
      </c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4.25" customHeight="1">
      <c r="A817" s="2" t="s">
        <v>291</v>
      </c>
      <c r="B817" s="3">
        <v>7138.0</v>
      </c>
      <c r="C817" s="3">
        <v>0.0</v>
      </c>
      <c r="D817" s="2" t="s">
        <v>162</v>
      </c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4.25" customHeight="1">
      <c r="A818" s="2" t="s">
        <v>291</v>
      </c>
      <c r="B818" s="3">
        <v>10368.0</v>
      </c>
      <c r="C818" s="3">
        <v>0.0</v>
      </c>
      <c r="D818" s="2" t="s">
        <v>163</v>
      </c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4.25" customHeight="1">
      <c r="A819" s="2" t="s">
        <v>291</v>
      </c>
      <c r="B819" s="3">
        <v>636.0</v>
      </c>
      <c r="C819" s="5">
        <v>89725.0</v>
      </c>
      <c r="D819" s="2" t="s">
        <v>5</v>
      </c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4.25" customHeight="1">
      <c r="A820" s="2" t="s">
        <v>291</v>
      </c>
      <c r="B820" s="3" t="s">
        <v>115</v>
      </c>
      <c r="C820" s="5">
        <v>2798307.0</v>
      </c>
      <c r="D820" s="2" t="s">
        <v>165</v>
      </c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4.25" customHeight="1">
      <c r="A821" s="2" t="s">
        <v>291</v>
      </c>
      <c r="B821" s="3">
        <v>1654.0</v>
      </c>
      <c r="C821" s="5">
        <v>218629.0</v>
      </c>
      <c r="D821" s="2" t="s">
        <v>5</v>
      </c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4.25" customHeight="1">
      <c r="A822" s="2" t="s">
        <v>291</v>
      </c>
      <c r="B822" s="3">
        <v>17620.0</v>
      </c>
      <c r="C822" s="3">
        <v>0.0</v>
      </c>
      <c r="D822" s="2" t="s">
        <v>167</v>
      </c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4.25" customHeight="1">
      <c r="A823" s="2" t="s">
        <v>291</v>
      </c>
      <c r="B823" s="3">
        <v>13170.0</v>
      </c>
      <c r="C823" s="3">
        <v>0.0</v>
      </c>
      <c r="D823" s="2" t="s">
        <v>169</v>
      </c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4.25" customHeight="1">
      <c r="A824" s="2" t="s">
        <v>291</v>
      </c>
      <c r="B824" s="3">
        <v>10661.0</v>
      </c>
      <c r="C824" s="3">
        <v>0.0</v>
      </c>
      <c r="D824" s="2" t="s">
        <v>171</v>
      </c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4.25" customHeight="1">
      <c r="A825" s="2" t="s">
        <v>291</v>
      </c>
      <c r="B825" s="3">
        <v>5088.0</v>
      </c>
      <c r="C825" s="3">
        <v>0.0</v>
      </c>
      <c r="D825" s="2" t="s">
        <v>172</v>
      </c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4.25" customHeight="1">
      <c r="A826" s="2" t="s">
        <v>291</v>
      </c>
      <c r="B826" s="3">
        <v>9234.0</v>
      </c>
      <c r="C826" s="3">
        <v>0.0</v>
      </c>
      <c r="D826" s="2" t="s">
        <v>173</v>
      </c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4.25" customHeight="1">
      <c r="A827" s="2" t="s">
        <v>291</v>
      </c>
      <c r="B827" s="3">
        <v>11504.0</v>
      </c>
      <c r="C827" s="3">
        <v>0.0</v>
      </c>
      <c r="D827" s="2" t="s">
        <v>174</v>
      </c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4.25" customHeight="1">
      <c r="A828" s="2" t="s">
        <v>291</v>
      </c>
      <c r="B828" s="3">
        <v>4682.0</v>
      </c>
      <c r="C828" s="3">
        <v>0.0</v>
      </c>
      <c r="D828" s="2" t="s">
        <v>176</v>
      </c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4.25" customHeight="1">
      <c r="A829" s="2" t="s">
        <v>291</v>
      </c>
      <c r="B829" s="3">
        <v>3407.0</v>
      </c>
      <c r="C829" s="3">
        <v>0.0</v>
      </c>
      <c r="D829" s="2" t="s">
        <v>177</v>
      </c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4.25" customHeight="1">
      <c r="A830" s="2" t="s">
        <v>291</v>
      </c>
      <c r="B830" s="3">
        <v>8802.0</v>
      </c>
      <c r="C830" s="3">
        <v>0.0</v>
      </c>
      <c r="D830" s="2" t="s">
        <v>178</v>
      </c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4.25" customHeight="1">
      <c r="A831" s="2" t="s">
        <v>291</v>
      </c>
      <c r="B831" s="3">
        <v>2165.0</v>
      </c>
      <c r="C831" s="3">
        <v>0.0</v>
      </c>
      <c r="D831" s="2" t="s">
        <v>179</v>
      </c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4.25" customHeight="1">
      <c r="A832" s="2" t="s">
        <v>291</v>
      </c>
      <c r="B832" s="3">
        <v>7107.0</v>
      </c>
      <c r="C832" s="3">
        <v>0.0</v>
      </c>
      <c r="D832" s="2" t="s">
        <v>180</v>
      </c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4.25" customHeight="1">
      <c r="A833" s="2" t="s">
        <v>291</v>
      </c>
      <c r="B833" s="3">
        <v>6239.0</v>
      </c>
      <c r="C833" s="3">
        <v>0.0</v>
      </c>
      <c r="D833" s="2" t="s">
        <v>181</v>
      </c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4.25" customHeight="1">
      <c r="A834" s="2" t="s">
        <v>291</v>
      </c>
      <c r="B834" s="3">
        <v>690.0</v>
      </c>
      <c r="C834" s="5">
        <v>266736.0</v>
      </c>
      <c r="D834" s="2" t="s">
        <v>5</v>
      </c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4.25" customHeight="1">
      <c r="A835" s="2" t="s">
        <v>291</v>
      </c>
      <c r="B835" s="3" t="s">
        <v>326</v>
      </c>
      <c r="C835" s="5">
        <v>3762515.0</v>
      </c>
      <c r="D835" s="2" t="s">
        <v>183</v>
      </c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4.25" customHeight="1">
      <c r="A836" s="2" t="s">
        <v>291</v>
      </c>
      <c r="B836" s="3">
        <v>1654.0</v>
      </c>
      <c r="C836" s="5">
        <v>130068.0</v>
      </c>
      <c r="D836" s="2" t="s">
        <v>5</v>
      </c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4.25" customHeight="1">
      <c r="A837" s="2" t="s">
        <v>291</v>
      </c>
      <c r="B837" s="3">
        <v>1676.0</v>
      </c>
      <c r="C837" s="5">
        <v>1218731.0</v>
      </c>
      <c r="D837" s="2" t="s">
        <v>8</v>
      </c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4.25" customHeight="1">
      <c r="A838" s="2" t="s">
        <v>291</v>
      </c>
      <c r="B838" s="3">
        <v>1013.0</v>
      </c>
      <c r="C838" s="3">
        <v>0.0</v>
      </c>
      <c r="D838" s="2" t="s">
        <v>10</v>
      </c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4.25" customHeight="1">
      <c r="A839" s="2" t="s">
        <v>291</v>
      </c>
      <c r="B839" s="3">
        <v>19005.0</v>
      </c>
      <c r="C839" s="3">
        <v>0.0</v>
      </c>
      <c r="D839" s="2" t="s">
        <v>12</v>
      </c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4.25" customHeight="1">
      <c r="A840" s="2" t="s">
        <v>291</v>
      </c>
      <c r="B840" s="3">
        <v>38749.0</v>
      </c>
      <c r="C840" s="5">
        <v>56741.0</v>
      </c>
      <c r="D840" s="2" t="s">
        <v>14</v>
      </c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4.25" customHeight="1">
      <c r="A841" s="2" t="s">
        <v>291</v>
      </c>
      <c r="B841" s="3">
        <v>82115.0</v>
      </c>
      <c r="C841" s="5">
        <v>174762.0</v>
      </c>
      <c r="D841" s="2" t="s">
        <v>16</v>
      </c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4.25" customHeight="1">
      <c r="A842" s="2" t="s">
        <v>291</v>
      </c>
      <c r="B842" s="3">
        <v>179737.0</v>
      </c>
      <c r="C842" s="5">
        <v>385637.0</v>
      </c>
      <c r="D842" s="2" t="s">
        <v>18</v>
      </c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4.25" customHeight="1">
      <c r="A843" s="2" t="s">
        <v>291</v>
      </c>
      <c r="B843" s="3">
        <v>348104.0</v>
      </c>
      <c r="C843" s="5">
        <v>1499198.0</v>
      </c>
      <c r="D843" s="2" t="s">
        <v>20</v>
      </c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4.25" customHeight="1">
      <c r="A844" s="2" t="s">
        <v>291</v>
      </c>
      <c r="B844" s="3">
        <v>902532.0</v>
      </c>
      <c r="C844" s="5">
        <v>3936725.0</v>
      </c>
      <c r="D844" s="2" t="s">
        <v>22</v>
      </c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4.25" customHeight="1">
      <c r="A845" s="2" t="s">
        <v>291</v>
      </c>
      <c r="B845" s="3" t="s">
        <v>327</v>
      </c>
      <c r="C845" s="5">
        <v>6757284.0</v>
      </c>
      <c r="D845" s="2" t="s">
        <v>24</v>
      </c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4.25" customHeight="1">
      <c r="A846" s="2" t="s">
        <v>291</v>
      </c>
      <c r="B846" s="3" t="s">
        <v>328</v>
      </c>
      <c r="C846" s="5">
        <v>9905489.0</v>
      </c>
      <c r="D846" s="2" t="s">
        <v>26</v>
      </c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4.25" customHeight="1">
      <c r="A847" s="2" t="s">
        <v>291</v>
      </c>
      <c r="B847" s="3" t="s">
        <v>329</v>
      </c>
      <c r="C847" s="3" t="s">
        <v>330</v>
      </c>
      <c r="D847" s="2" t="s">
        <v>28</v>
      </c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4.25" customHeight="1">
      <c r="A848" s="2" t="s">
        <v>291</v>
      </c>
      <c r="B848" s="3" t="s">
        <v>331</v>
      </c>
      <c r="C848" s="3" t="s">
        <v>332</v>
      </c>
      <c r="D848" s="2" t="s">
        <v>30</v>
      </c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4.25" customHeight="1">
      <c r="A849" s="2" t="s">
        <v>291</v>
      </c>
      <c r="B849" s="3">
        <v>17455.0</v>
      </c>
      <c r="C849" s="3" t="s">
        <v>333</v>
      </c>
      <c r="D849" s="2" t="s">
        <v>5</v>
      </c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4.25" customHeight="1">
      <c r="A850" s="2" t="s">
        <v>291</v>
      </c>
      <c r="B850" s="3">
        <v>9854.0</v>
      </c>
      <c r="C850" s="5">
        <v>3201314.0</v>
      </c>
      <c r="D850" s="2" t="s">
        <v>5</v>
      </c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4.25" customHeight="1">
      <c r="A851" s="2" t="s">
        <v>291</v>
      </c>
      <c r="B851" s="3">
        <v>9412.0</v>
      </c>
      <c r="C851" s="5">
        <v>1354149.0</v>
      </c>
      <c r="D851" s="2" t="s">
        <v>5</v>
      </c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4.25" customHeight="1">
      <c r="A852" s="2" t="s">
        <v>334</v>
      </c>
      <c r="B852" s="3">
        <v>5978.0</v>
      </c>
      <c r="C852" s="5">
        <v>200863.0</v>
      </c>
      <c r="D852" s="2" t="s">
        <v>5</v>
      </c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4.25" customHeight="1">
      <c r="A853" s="2" t="s">
        <v>334</v>
      </c>
      <c r="B853" s="3">
        <v>2349.0</v>
      </c>
      <c r="C853" s="5">
        <v>148205.0</v>
      </c>
      <c r="D853" s="2" t="s">
        <v>5</v>
      </c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4.25" customHeight="1">
      <c r="A854" s="2" t="s">
        <v>334</v>
      </c>
      <c r="B854" s="3">
        <v>2233.0</v>
      </c>
      <c r="C854" s="3">
        <v>2233.0</v>
      </c>
      <c r="D854" s="2" t="s">
        <v>5</v>
      </c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4.25" customHeight="1">
      <c r="A855" s="2" t="s">
        <v>334</v>
      </c>
      <c r="B855" s="3">
        <v>794882.0</v>
      </c>
      <c r="C855" s="5">
        <v>150341.0</v>
      </c>
      <c r="D855" s="2" t="s">
        <v>7</v>
      </c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4.25" customHeight="1">
      <c r="A856" s="2" t="s">
        <v>334</v>
      </c>
      <c r="B856" s="3">
        <v>795.0</v>
      </c>
      <c r="C856" s="5">
        <v>37221.0</v>
      </c>
      <c r="D856" s="2" t="s">
        <v>5</v>
      </c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4.25" customHeight="1">
      <c r="A857" s="2" t="s">
        <v>334</v>
      </c>
      <c r="B857" s="3">
        <v>0.0</v>
      </c>
      <c r="C857" s="3">
        <v>0.0</v>
      </c>
      <c r="D857" s="2" t="s">
        <v>8</v>
      </c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4.25" customHeight="1">
      <c r="A858" s="2" t="s">
        <v>334</v>
      </c>
      <c r="B858" s="3">
        <v>1215.0</v>
      </c>
      <c r="C858" s="3">
        <v>0.0</v>
      </c>
      <c r="D858" s="2" t="s">
        <v>10</v>
      </c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4.25" customHeight="1">
      <c r="A859" s="2" t="s">
        <v>334</v>
      </c>
      <c r="B859" s="3">
        <v>4711.0</v>
      </c>
      <c r="C859" s="3">
        <v>0.0</v>
      </c>
      <c r="D859" s="2" t="s">
        <v>12</v>
      </c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4.25" customHeight="1">
      <c r="A860" s="2" t="s">
        <v>334</v>
      </c>
      <c r="B860" s="3">
        <v>9835.0</v>
      </c>
      <c r="C860" s="3">
        <v>0.0</v>
      </c>
      <c r="D860" s="2" t="s">
        <v>14</v>
      </c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4.25" customHeight="1">
      <c r="A861" s="2" t="s">
        <v>334</v>
      </c>
      <c r="B861" s="3">
        <v>28465.0</v>
      </c>
      <c r="C861" s="5">
        <v>4618.0</v>
      </c>
      <c r="D861" s="2" t="s">
        <v>16</v>
      </c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4.25" customHeight="1">
      <c r="A862" s="2" t="s">
        <v>334</v>
      </c>
      <c r="B862" s="3">
        <v>47235.0</v>
      </c>
      <c r="C862" s="5">
        <v>14219.0</v>
      </c>
      <c r="D862" s="2" t="s">
        <v>18</v>
      </c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4.25" customHeight="1">
      <c r="A863" s="2" t="s">
        <v>334</v>
      </c>
      <c r="B863" s="3">
        <v>112306.0</v>
      </c>
      <c r="C863" s="5">
        <v>45522.0</v>
      </c>
      <c r="D863" s="2" t="s">
        <v>20</v>
      </c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4.25" customHeight="1">
      <c r="A864" s="2" t="s">
        <v>334</v>
      </c>
      <c r="B864" s="3">
        <v>240517.0</v>
      </c>
      <c r="C864" s="5">
        <v>111194.0</v>
      </c>
      <c r="D864" s="2" t="s">
        <v>22</v>
      </c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4.25" customHeight="1">
      <c r="A865" s="2" t="s">
        <v>334</v>
      </c>
      <c r="B865" s="3">
        <v>483326.0</v>
      </c>
      <c r="C865" s="5">
        <v>142242.0</v>
      </c>
      <c r="D865" s="2" t="s">
        <v>24</v>
      </c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4.25" customHeight="1">
      <c r="A866" s="2" t="s">
        <v>334</v>
      </c>
      <c r="B866" s="3" t="s">
        <v>102</v>
      </c>
      <c r="C866" s="5">
        <v>275823.0</v>
      </c>
      <c r="D866" s="2" t="s">
        <v>26</v>
      </c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4.25" customHeight="1">
      <c r="A867" s="2" t="s">
        <v>334</v>
      </c>
      <c r="B867" s="3" t="s">
        <v>335</v>
      </c>
      <c r="C867" s="5">
        <v>1040393.0</v>
      </c>
      <c r="D867" s="2" t="s">
        <v>28</v>
      </c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4.25" customHeight="1">
      <c r="A868" s="2" t="s">
        <v>334</v>
      </c>
      <c r="B868" s="3" t="s">
        <v>336</v>
      </c>
      <c r="C868" s="5">
        <v>1706738.0</v>
      </c>
      <c r="D868" s="2" t="s">
        <v>30</v>
      </c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4.25" customHeight="1">
      <c r="A869" s="2" t="s">
        <v>334</v>
      </c>
      <c r="B869" s="3">
        <v>7234.0</v>
      </c>
      <c r="C869" s="5">
        <v>168906.0</v>
      </c>
      <c r="D869" s="2" t="s">
        <v>5</v>
      </c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4.25" customHeight="1">
      <c r="A870" s="2" t="s">
        <v>334</v>
      </c>
      <c r="B870" s="3">
        <v>2599.0</v>
      </c>
      <c r="C870" s="5">
        <v>99013.0</v>
      </c>
      <c r="D870" s="2" t="s">
        <v>5</v>
      </c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4.25" customHeight="1">
      <c r="A871" s="2" t="s">
        <v>334</v>
      </c>
      <c r="B871" s="3">
        <v>2009.0</v>
      </c>
      <c r="C871" s="5">
        <v>25779.0</v>
      </c>
      <c r="D871" s="2" t="s">
        <v>5</v>
      </c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4.25" customHeight="1">
      <c r="A872" s="2" t="s">
        <v>334</v>
      </c>
      <c r="B872" s="3" t="s">
        <v>337</v>
      </c>
      <c r="C872" s="5">
        <v>2871015.0</v>
      </c>
      <c r="D872" s="2" t="s">
        <v>32</v>
      </c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4.25" customHeight="1">
      <c r="A873" s="2" t="s">
        <v>334</v>
      </c>
      <c r="B873" s="3" t="s">
        <v>338</v>
      </c>
      <c r="C873" s="5">
        <v>2906479.0</v>
      </c>
      <c r="D873" s="2" t="s">
        <v>33</v>
      </c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4.25" customHeight="1">
      <c r="A874" s="2" t="s">
        <v>334</v>
      </c>
      <c r="B874" s="3" t="s">
        <v>339</v>
      </c>
      <c r="C874" s="5">
        <v>2887135.0</v>
      </c>
      <c r="D874" s="2" t="s">
        <v>34</v>
      </c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4.25" customHeight="1">
      <c r="A875" s="2" t="s">
        <v>334</v>
      </c>
      <c r="B875" s="3" t="s">
        <v>340</v>
      </c>
      <c r="C875" s="5">
        <v>1429356.0</v>
      </c>
      <c r="D875" s="2" t="s">
        <v>36</v>
      </c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4.25" customHeight="1">
      <c r="A876" s="2" t="s">
        <v>334</v>
      </c>
      <c r="B876" s="3" t="s">
        <v>341</v>
      </c>
      <c r="C876" s="5">
        <v>2286666.0</v>
      </c>
      <c r="D876" s="2" t="s">
        <v>37</v>
      </c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4.25" customHeight="1">
      <c r="A877" s="2" t="s">
        <v>334</v>
      </c>
      <c r="B877" s="3" t="s">
        <v>341</v>
      </c>
      <c r="C877" s="5">
        <v>1479808.0</v>
      </c>
      <c r="D877" s="2" t="s">
        <v>39</v>
      </c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4.25" customHeight="1">
      <c r="A878" s="2" t="s">
        <v>334</v>
      </c>
      <c r="B878" s="3">
        <v>492225.0</v>
      </c>
      <c r="C878" s="5">
        <v>360684.0</v>
      </c>
      <c r="D878" s="2" t="s">
        <v>40</v>
      </c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4.25" customHeight="1">
      <c r="A879" s="2" t="s">
        <v>334</v>
      </c>
      <c r="B879" s="3">
        <v>672669.0</v>
      </c>
      <c r="C879" s="5">
        <v>348046.0</v>
      </c>
      <c r="D879" s="2" t="s">
        <v>42</v>
      </c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4.25" customHeight="1">
      <c r="A880" s="2" t="s">
        <v>334</v>
      </c>
      <c r="B880" s="3" t="s">
        <v>342</v>
      </c>
      <c r="C880" s="5">
        <v>1280854.0</v>
      </c>
      <c r="D880" s="2" t="s">
        <v>43</v>
      </c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4.25" customHeight="1">
      <c r="A881" s="2" t="s">
        <v>334</v>
      </c>
      <c r="B881" s="3">
        <v>533533.0</v>
      </c>
      <c r="C881" s="5">
        <v>254712.0</v>
      </c>
      <c r="D881" s="2" t="s">
        <v>44</v>
      </c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4.25" customHeight="1">
      <c r="A882" s="2" t="s">
        <v>334</v>
      </c>
      <c r="B882" s="3" t="s">
        <v>343</v>
      </c>
      <c r="C882" s="5">
        <v>1912387.0</v>
      </c>
      <c r="D882" s="2" t="s">
        <v>45</v>
      </c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4.25" customHeight="1">
      <c r="A883" s="2" t="s">
        <v>334</v>
      </c>
      <c r="B883" s="3">
        <v>725713.0</v>
      </c>
      <c r="C883" s="5">
        <v>562998.0</v>
      </c>
      <c r="D883" s="2" t="s">
        <v>46</v>
      </c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4.25" customHeight="1">
      <c r="A884" s="2" t="s">
        <v>334</v>
      </c>
      <c r="B884" s="3">
        <v>4027.0</v>
      </c>
      <c r="C884" s="5">
        <v>83493.0</v>
      </c>
      <c r="D884" s="2" t="s">
        <v>5</v>
      </c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4.25" customHeight="1">
      <c r="A885" s="2" t="s">
        <v>334</v>
      </c>
      <c r="B885" s="3">
        <v>722540.0</v>
      </c>
      <c r="C885" s="5">
        <v>149202.0</v>
      </c>
      <c r="D885" s="2" t="s">
        <v>48</v>
      </c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4.25" customHeight="1">
      <c r="A886" s="2" t="s">
        <v>334</v>
      </c>
      <c r="B886" s="3">
        <v>4104.0</v>
      </c>
      <c r="C886" s="5">
        <v>157109.0</v>
      </c>
      <c r="D886" s="2" t="s">
        <v>5</v>
      </c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4.25" customHeight="1">
      <c r="A887" s="2" t="s">
        <v>334</v>
      </c>
      <c r="B887" s="3" t="s">
        <v>344</v>
      </c>
      <c r="C887" s="5">
        <v>3548112.0</v>
      </c>
      <c r="D887" s="2" t="s">
        <v>49</v>
      </c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4.25" customHeight="1">
      <c r="A888" s="2" t="s">
        <v>334</v>
      </c>
      <c r="B888" s="3" t="s">
        <v>345</v>
      </c>
      <c r="C888" s="5">
        <v>3900714.0</v>
      </c>
      <c r="D888" s="2" t="s">
        <v>50</v>
      </c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4.25" customHeight="1">
      <c r="A889" s="2" t="s">
        <v>334</v>
      </c>
      <c r="B889" s="3" t="s">
        <v>346</v>
      </c>
      <c r="C889" s="5">
        <v>1939875.0</v>
      </c>
      <c r="D889" s="2" t="s">
        <v>52</v>
      </c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4.25" customHeight="1">
      <c r="A890" s="2" t="s">
        <v>334</v>
      </c>
      <c r="B890" s="3" t="s">
        <v>347</v>
      </c>
      <c r="C890" s="5">
        <v>1659821.0</v>
      </c>
      <c r="D890" s="2" t="s">
        <v>54</v>
      </c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4.25" customHeight="1">
      <c r="A891" s="2" t="s">
        <v>334</v>
      </c>
      <c r="B891" s="3" t="s">
        <v>348</v>
      </c>
      <c r="C891" s="3" t="s">
        <v>349</v>
      </c>
      <c r="D891" s="2" t="s">
        <v>55</v>
      </c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4.25" customHeight="1">
      <c r="A892" s="2" t="s">
        <v>334</v>
      </c>
      <c r="B892" s="3" t="s">
        <v>350</v>
      </c>
      <c r="C892" s="5">
        <v>2919035.0</v>
      </c>
      <c r="D892" s="2" t="s">
        <v>56</v>
      </c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4.25" customHeight="1">
      <c r="A893" s="2" t="s">
        <v>334</v>
      </c>
      <c r="B893" s="3" t="s">
        <v>351</v>
      </c>
      <c r="C893" s="5">
        <v>4028051.0</v>
      </c>
      <c r="D893" s="2" t="s">
        <v>57</v>
      </c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4.25" customHeight="1">
      <c r="A894" s="2" t="s">
        <v>334</v>
      </c>
      <c r="B894" s="3" t="s">
        <v>352</v>
      </c>
      <c r="C894" s="5">
        <v>2670731.0</v>
      </c>
      <c r="D894" s="2" t="s">
        <v>58</v>
      </c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4.25" customHeight="1">
      <c r="A895" s="2" t="s">
        <v>334</v>
      </c>
      <c r="B895" s="3" t="s">
        <v>353</v>
      </c>
      <c r="C895" s="5">
        <v>1781033.0</v>
      </c>
      <c r="D895" s="2" t="s">
        <v>60</v>
      </c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4.25" customHeight="1">
      <c r="A896" s="2" t="s">
        <v>334</v>
      </c>
      <c r="B896" s="3" t="s">
        <v>354</v>
      </c>
      <c r="C896" s="5">
        <v>1746528.0</v>
      </c>
      <c r="D896" s="2" t="s">
        <v>61</v>
      </c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4.25" customHeight="1">
      <c r="A897" s="2" t="s">
        <v>334</v>
      </c>
      <c r="B897" s="3" t="s">
        <v>355</v>
      </c>
      <c r="C897" s="5">
        <v>1628747.0</v>
      </c>
      <c r="D897" s="2" t="s">
        <v>63</v>
      </c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4.25" customHeight="1">
      <c r="A898" s="2" t="s">
        <v>334</v>
      </c>
      <c r="B898" s="3" t="s">
        <v>356</v>
      </c>
      <c r="C898" s="5">
        <v>2716961.0</v>
      </c>
      <c r="D898" s="2" t="s">
        <v>65</v>
      </c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4.25" customHeight="1">
      <c r="A899" s="2" t="s">
        <v>334</v>
      </c>
      <c r="B899" s="3">
        <v>9557.0</v>
      </c>
      <c r="C899" s="5">
        <v>180241.0</v>
      </c>
      <c r="D899" s="2" t="s">
        <v>5</v>
      </c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4.25" customHeight="1">
      <c r="A900" s="2" t="s">
        <v>334</v>
      </c>
      <c r="B900" s="3">
        <v>836674.0</v>
      </c>
      <c r="C900" s="5">
        <v>157802.0</v>
      </c>
      <c r="D900" s="2" t="s">
        <v>67</v>
      </c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4.25" customHeight="1">
      <c r="A901" s="2" t="s">
        <v>334</v>
      </c>
      <c r="B901" s="3">
        <v>6381.0</v>
      </c>
      <c r="C901" s="5">
        <v>287155.0</v>
      </c>
      <c r="D901" s="2" t="s">
        <v>5</v>
      </c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4.25" customHeight="1">
      <c r="A902" s="2" t="s">
        <v>334</v>
      </c>
      <c r="B902" s="3" t="s">
        <v>357</v>
      </c>
      <c r="C902" s="3" t="s">
        <v>358</v>
      </c>
      <c r="D902" s="2" t="s">
        <v>69</v>
      </c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4.25" customHeight="1">
      <c r="A903" s="2" t="s">
        <v>334</v>
      </c>
      <c r="B903" s="3" t="s">
        <v>359</v>
      </c>
      <c r="C903" s="3" t="s">
        <v>360</v>
      </c>
      <c r="D903" s="2" t="s">
        <v>70</v>
      </c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4.25" customHeight="1">
      <c r="A904" s="2" t="s">
        <v>334</v>
      </c>
      <c r="B904" s="3" t="s">
        <v>361</v>
      </c>
      <c r="C904" s="3" t="s">
        <v>362</v>
      </c>
      <c r="D904" s="2" t="s">
        <v>71</v>
      </c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4.25" customHeight="1">
      <c r="A905" s="2" t="s">
        <v>334</v>
      </c>
      <c r="B905" s="3" t="s">
        <v>363</v>
      </c>
      <c r="C905" s="3" t="s">
        <v>364</v>
      </c>
      <c r="D905" s="2" t="s">
        <v>72</v>
      </c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4.25" customHeight="1">
      <c r="A906" s="2" t="s">
        <v>334</v>
      </c>
      <c r="B906" s="3" t="s">
        <v>365</v>
      </c>
      <c r="C906" s="3" t="s">
        <v>366</v>
      </c>
      <c r="D906" s="2" t="s">
        <v>73</v>
      </c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4.25" customHeight="1">
      <c r="A907" s="2" t="s">
        <v>334</v>
      </c>
      <c r="B907" s="3" t="s">
        <v>357</v>
      </c>
      <c r="C907" s="3" t="s">
        <v>367</v>
      </c>
      <c r="D907" s="2" t="s">
        <v>74</v>
      </c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4.25" customHeight="1">
      <c r="A908" s="2" t="s">
        <v>334</v>
      </c>
      <c r="B908" s="3" t="s">
        <v>368</v>
      </c>
      <c r="C908" s="5">
        <v>700323.0</v>
      </c>
      <c r="D908" s="2" t="s">
        <v>76</v>
      </c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4.25" customHeight="1">
      <c r="A909" s="2" t="s">
        <v>334</v>
      </c>
      <c r="B909" s="3" t="s">
        <v>369</v>
      </c>
      <c r="C909" s="5">
        <v>775618.0</v>
      </c>
      <c r="D909" s="2" t="s">
        <v>78</v>
      </c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4.25" customHeight="1">
      <c r="A910" s="2" t="s">
        <v>334</v>
      </c>
      <c r="B910" s="3" t="s">
        <v>370</v>
      </c>
      <c r="C910" s="5">
        <v>1238811.0</v>
      </c>
      <c r="D910" s="2" t="s">
        <v>80</v>
      </c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4.25" customHeight="1">
      <c r="A911" s="2" t="s">
        <v>334</v>
      </c>
      <c r="B911" s="3" t="s">
        <v>371</v>
      </c>
      <c r="C911" s="5">
        <v>799878.0</v>
      </c>
      <c r="D911" s="2" t="s">
        <v>82</v>
      </c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4.25" customHeight="1">
      <c r="A912" s="2" t="s">
        <v>334</v>
      </c>
      <c r="B912" s="3">
        <v>19822.0</v>
      </c>
      <c r="C912" s="5">
        <v>270588.0</v>
      </c>
      <c r="D912" s="2" t="s">
        <v>83</v>
      </c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4.25" customHeight="1">
      <c r="A913" s="2" t="s">
        <v>334</v>
      </c>
      <c r="B913" s="3" t="s">
        <v>372</v>
      </c>
      <c r="C913" s="5">
        <v>3022757.0</v>
      </c>
      <c r="D913" s="2" t="s">
        <v>84</v>
      </c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4.25" customHeight="1">
      <c r="A914" s="2" t="s">
        <v>334</v>
      </c>
      <c r="B914" s="3">
        <v>12619.0</v>
      </c>
      <c r="C914" s="5">
        <v>255992.0</v>
      </c>
      <c r="D914" s="2" t="s">
        <v>5</v>
      </c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4.25" customHeight="1">
      <c r="A915" s="2" t="s">
        <v>334</v>
      </c>
      <c r="B915" s="3">
        <v>767221.0</v>
      </c>
      <c r="C915" s="5">
        <v>166847.0</v>
      </c>
      <c r="D915" s="2" t="s">
        <v>86</v>
      </c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4.25" customHeight="1">
      <c r="A916" s="2" t="s">
        <v>334</v>
      </c>
      <c r="B916" s="3">
        <v>10649.0</v>
      </c>
      <c r="C916" s="5">
        <v>511335.0</v>
      </c>
      <c r="D916" s="2" t="s">
        <v>5</v>
      </c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4.25" customHeight="1">
      <c r="A917" s="2" t="s">
        <v>334</v>
      </c>
      <c r="B917" s="3" t="s">
        <v>373</v>
      </c>
      <c r="C917" s="5">
        <v>1419289.0</v>
      </c>
      <c r="D917" s="2" t="s">
        <v>87</v>
      </c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4.25" customHeight="1">
      <c r="A918" s="2" t="s">
        <v>334</v>
      </c>
      <c r="B918" s="3" t="s">
        <v>374</v>
      </c>
      <c r="C918" s="5">
        <v>2402943.0</v>
      </c>
      <c r="D918" s="2" t="s">
        <v>89</v>
      </c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4.25" customHeight="1">
      <c r="A919" s="2" t="s">
        <v>334</v>
      </c>
      <c r="B919" s="3" t="s">
        <v>375</v>
      </c>
      <c r="C919" s="5">
        <v>2496873.0</v>
      </c>
      <c r="D919" s="2" t="s">
        <v>91</v>
      </c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4.25" customHeight="1">
      <c r="A920" s="2" t="s">
        <v>334</v>
      </c>
      <c r="B920" s="3" t="s">
        <v>376</v>
      </c>
      <c r="C920" s="5">
        <v>2065152.0</v>
      </c>
      <c r="D920" s="2" t="s">
        <v>92</v>
      </c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4.25" customHeight="1">
      <c r="A921" s="2" t="s">
        <v>334</v>
      </c>
      <c r="B921" s="3" t="s">
        <v>350</v>
      </c>
      <c r="C921" s="5">
        <v>2125332.0</v>
      </c>
      <c r="D921" s="2" t="s">
        <v>94</v>
      </c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4.25" customHeight="1">
      <c r="A922" s="2" t="s">
        <v>334</v>
      </c>
      <c r="B922" s="3" t="s">
        <v>377</v>
      </c>
      <c r="C922" s="5">
        <v>1069922.0</v>
      </c>
      <c r="D922" s="2" t="s">
        <v>96</v>
      </c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4.25" customHeight="1">
      <c r="A923" s="2" t="s">
        <v>334</v>
      </c>
      <c r="B923" s="3" t="s">
        <v>378</v>
      </c>
      <c r="C923" s="5">
        <v>1540191.0</v>
      </c>
      <c r="D923" s="2" t="s">
        <v>98</v>
      </c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4.25" customHeight="1">
      <c r="A924" s="2" t="s">
        <v>334</v>
      </c>
      <c r="B924" s="3" t="s">
        <v>379</v>
      </c>
      <c r="C924" s="5">
        <v>2105839.0</v>
      </c>
      <c r="D924" s="2" t="s">
        <v>99</v>
      </c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4.25" customHeight="1">
      <c r="A925" s="2" t="s">
        <v>334</v>
      </c>
      <c r="B925" s="3" t="s">
        <v>380</v>
      </c>
      <c r="C925" s="3" t="s">
        <v>381</v>
      </c>
      <c r="D925" s="2" t="s">
        <v>100</v>
      </c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4.25" customHeight="1">
      <c r="A926" s="2" t="s">
        <v>334</v>
      </c>
      <c r="B926" s="3" t="s">
        <v>382</v>
      </c>
      <c r="C926" s="5">
        <v>2856861.0</v>
      </c>
      <c r="D926" s="2" t="s">
        <v>101</v>
      </c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4.25" customHeight="1">
      <c r="A927" s="2" t="s">
        <v>334</v>
      </c>
      <c r="B927" s="3" t="s">
        <v>383</v>
      </c>
      <c r="C927" s="3" t="s">
        <v>384</v>
      </c>
      <c r="D927" s="2" t="s">
        <v>103</v>
      </c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4.25" customHeight="1">
      <c r="A928" s="2" t="s">
        <v>334</v>
      </c>
      <c r="B928" s="3" t="s">
        <v>385</v>
      </c>
      <c r="C928" s="5">
        <v>4214068.0</v>
      </c>
      <c r="D928" s="2" t="s">
        <v>104</v>
      </c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4.25" customHeight="1">
      <c r="A929" s="2" t="s">
        <v>334</v>
      </c>
      <c r="B929" s="3">
        <v>12418.0</v>
      </c>
      <c r="C929" s="5">
        <v>183167.0</v>
      </c>
      <c r="D929" s="2" t="s">
        <v>5</v>
      </c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4.25" customHeight="1">
      <c r="A930" s="2" t="s">
        <v>334</v>
      </c>
      <c r="B930" s="3">
        <v>857018.0</v>
      </c>
      <c r="C930" s="5">
        <v>181124.0</v>
      </c>
      <c r="D930" s="2" t="s">
        <v>106</v>
      </c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4.25" customHeight="1">
      <c r="A931" s="2" t="s">
        <v>334</v>
      </c>
      <c r="B931" s="3">
        <v>8338.0</v>
      </c>
      <c r="C931" s="5">
        <v>341392.0</v>
      </c>
      <c r="D931" s="2" t="s">
        <v>5</v>
      </c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4.25" customHeight="1">
      <c r="A932" s="2" t="s">
        <v>334</v>
      </c>
      <c r="B932" s="3">
        <v>8978.0</v>
      </c>
      <c r="C932" s="5">
        <v>419974.0</v>
      </c>
      <c r="D932" s="2" t="s">
        <v>8</v>
      </c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4.25" customHeight="1">
      <c r="A933" s="2" t="s">
        <v>334</v>
      </c>
      <c r="B933" s="3">
        <v>5279.0</v>
      </c>
      <c r="C933" s="3">
        <v>0.0</v>
      </c>
      <c r="D933" s="2" t="s">
        <v>10</v>
      </c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4.25" customHeight="1">
      <c r="A934" s="2" t="s">
        <v>334</v>
      </c>
      <c r="B934" s="3">
        <v>11818.0</v>
      </c>
      <c r="C934" s="5">
        <v>2733.0</v>
      </c>
      <c r="D934" s="2" t="s">
        <v>12</v>
      </c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4.25" customHeight="1">
      <c r="A935" s="2" t="s">
        <v>334</v>
      </c>
      <c r="B935" s="3">
        <v>14255.0</v>
      </c>
      <c r="C935" s="5">
        <v>893.0</v>
      </c>
      <c r="D935" s="2" t="s">
        <v>14</v>
      </c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4.25" customHeight="1">
      <c r="A936" s="2" t="s">
        <v>334</v>
      </c>
      <c r="B936" s="3">
        <v>29278.0</v>
      </c>
      <c r="C936" s="5">
        <v>9309.0</v>
      </c>
      <c r="D936" s="2" t="s">
        <v>16</v>
      </c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4.25" customHeight="1">
      <c r="A937" s="2" t="s">
        <v>334</v>
      </c>
      <c r="B937" s="3">
        <v>54077.0</v>
      </c>
      <c r="C937" s="5">
        <v>29921.0</v>
      </c>
      <c r="D937" s="2" t="s">
        <v>18</v>
      </c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4.25" customHeight="1">
      <c r="A938" s="2" t="s">
        <v>334</v>
      </c>
      <c r="B938" s="3">
        <v>110328.0</v>
      </c>
      <c r="C938" s="3" t="s">
        <v>386</v>
      </c>
      <c r="D938" s="2" t="s">
        <v>20</v>
      </c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4.25" customHeight="1">
      <c r="A939" s="2" t="s">
        <v>334</v>
      </c>
      <c r="B939" s="3">
        <v>248370.0</v>
      </c>
      <c r="C939" s="3" t="s">
        <v>387</v>
      </c>
      <c r="D939" s="2" t="s">
        <v>22</v>
      </c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4.25" customHeight="1">
      <c r="A940" s="2" t="s">
        <v>334</v>
      </c>
      <c r="B940" s="3">
        <v>527462.0</v>
      </c>
      <c r="C940" s="5">
        <v>371164.0</v>
      </c>
      <c r="D940" s="2" t="s">
        <v>24</v>
      </c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4.25" customHeight="1">
      <c r="A941" s="2" t="s">
        <v>334</v>
      </c>
      <c r="B941" s="3" t="s">
        <v>41</v>
      </c>
      <c r="C941" s="5">
        <v>712715.0</v>
      </c>
      <c r="D941" s="2" t="s">
        <v>26</v>
      </c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4.25" customHeight="1">
      <c r="A942" s="2" t="s">
        <v>334</v>
      </c>
      <c r="B942" s="3" t="s">
        <v>388</v>
      </c>
      <c r="C942" s="5">
        <v>1387593.0</v>
      </c>
      <c r="D942" s="2" t="s">
        <v>28</v>
      </c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4.25" customHeight="1">
      <c r="A943" s="2" t="s">
        <v>334</v>
      </c>
      <c r="B943" s="3" t="s">
        <v>389</v>
      </c>
      <c r="C943" s="5">
        <v>1578036.0</v>
      </c>
      <c r="D943" s="2" t="s">
        <v>30</v>
      </c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4.25" customHeight="1">
      <c r="A944" s="2" t="s">
        <v>334</v>
      </c>
      <c r="B944" s="3">
        <v>7445.0</v>
      </c>
      <c r="C944" s="5">
        <v>258128.0</v>
      </c>
      <c r="D944" s="2" t="s">
        <v>5</v>
      </c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4.25" customHeight="1">
      <c r="A945" s="2" t="s">
        <v>334</v>
      </c>
      <c r="B945" s="3">
        <v>5559.0</v>
      </c>
      <c r="C945" s="5">
        <v>87302.0</v>
      </c>
      <c r="D945" s="2" t="s">
        <v>5</v>
      </c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4.25" customHeight="1">
      <c r="A946" s="2" t="s">
        <v>334</v>
      </c>
      <c r="B946" s="3">
        <v>4201.0</v>
      </c>
      <c r="C946" s="5">
        <v>74647.0</v>
      </c>
      <c r="D946" s="2" t="s">
        <v>5</v>
      </c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4.25" customHeight="1">
      <c r="A947" s="2" t="s">
        <v>334</v>
      </c>
      <c r="B947" s="3" t="s">
        <v>390</v>
      </c>
      <c r="C947" s="3" t="s">
        <v>391</v>
      </c>
      <c r="D947" s="2" t="s">
        <v>114</v>
      </c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4.25" customHeight="1">
      <c r="A948" s="2" t="s">
        <v>334</v>
      </c>
      <c r="B948" s="3" t="s">
        <v>392</v>
      </c>
      <c r="C948" s="5">
        <v>1414272.0</v>
      </c>
      <c r="D948" s="2" t="s">
        <v>116</v>
      </c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4.25" customHeight="1">
      <c r="A949" s="2" t="s">
        <v>334</v>
      </c>
      <c r="B949" s="3" t="s">
        <v>393</v>
      </c>
      <c r="C949" s="5">
        <v>1227023.0</v>
      </c>
      <c r="D949" s="2" t="s">
        <v>118</v>
      </c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4.25" customHeight="1">
      <c r="A950" s="2" t="s">
        <v>334</v>
      </c>
      <c r="B950" s="3">
        <v>11711.0</v>
      </c>
      <c r="C950" s="5">
        <v>179343.0</v>
      </c>
      <c r="D950" s="2" t="s">
        <v>119</v>
      </c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4.25" customHeight="1">
      <c r="A951" s="2" t="s">
        <v>334</v>
      </c>
      <c r="B951" s="3" t="s">
        <v>394</v>
      </c>
      <c r="C951" s="5">
        <v>1047198.0</v>
      </c>
      <c r="D951" s="2" t="s">
        <v>120</v>
      </c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4.25" customHeight="1">
      <c r="A952" s="2" t="s">
        <v>334</v>
      </c>
      <c r="B952" s="3" t="s">
        <v>395</v>
      </c>
      <c r="C952" s="5">
        <v>1617888.0</v>
      </c>
      <c r="D952" s="2" t="s">
        <v>122</v>
      </c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4.25" customHeight="1">
      <c r="A953" s="2" t="s">
        <v>334</v>
      </c>
      <c r="B953" s="3" t="s">
        <v>396</v>
      </c>
      <c r="C953" s="3" t="s">
        <v>397</v>
      </c>
      <c r="D953" s="2" t="s">
        <v>123</v>
      </c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4.25" customHeight="1">
      <c r="A954" s="2" t="s">
        <v>334</v>
      </c>
      <c r="B954" s="3" t="s">
        <v>398</v>
      </c>
      <c r="C954" s="3" t="s">
        <v>399</v>
      </c>
      <c r="D954" s="2" t="s">
        <v>125</v>
      </c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4.25" customHeight="1">
      <c r="A955" s="2" t="s">
        <v>334</v>
      </c>
      <c r="B955" s="3" t="s">
        <v>400</v>
      </c>
      <c r="C955" s="3" t="s">
        <v>401</v>
      </c>
      <c r="D955" s="2" t="s">
        <v>126</v>
      </c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4.25" customHeight="1">
      <c r="A956" s="2" t="s">
        <v>334</v>
      </c>
      <c r="B956" s="3" t="s">
        <v>402</v>
      </c>
      <c r="C956" s="5">
        <v>9300562.0</v>
      </c>
      <c r="D956" s="2" t="s">
        <v>128</v>
      </c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4.25" customHeight="1">
      <c r="A957" s="2" t="s">
        <v>334</v>
      </c>
      <c r="B957" s="3" t="s">
        <v>403</v>
      </c>
      <c r="C957" s="3">
        <v>5000.0</v>
      </c>
      <c r="D957" s="2" t="s">
        <v>129</v>
      </c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4.25" customHeight="1">
      <c r="A958" s="2" t="s">
        <v>334</v>
      </c>
      <c r="B958" s="3" t="s">
        <v>404</v>
      </c>
      <c r="C958" s="5">
        <v>5702407.0</v>
      </c>
      <c r="D958" s="2" t="s">
        <v>131</v>
      </c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4.25" customHeight="1">
      <c r="A959" s="2" t="s">
        <v>334</v>
      </c>
      <c r="B959" s="3">
        <v>24286.0</v>
      </c>
      <c r="C959" s="5">
        <v>458805.0</v>
      </c>
      <c r="D959" s="2" t="s">
        <v>5</v>
      </c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4.25" customHeight="1">
      <c r="A960" s="2" t="s">
        <v>334</v>
      </c>
      <c r="B960" s="3">
        <v>807542.0</v>
      </c>
      <c r="C960" s="5">
        <v>148455.0</v>
      </c>
      <c r="D960" s="2" t="s">
        <v>133</v>
      </c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4.25" customHeight="1">
      <c r="A961" s="2" t="s">
        <v>334</v>
      </c>
      <c r="B961" s="3">
        <v>15335.0</v>
      </c>
      <c r="C961" s="5">
        <v>495994.0</v>
      </c>
      <c r="D961" s="2" t="s">
        <v>5</v>
      </c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4.25" customHeight="1">
      <c r="A962" s="2" t="s">
        <v>334</v>
      </c>
      <c r="B962" s="3" t="s">
        <v>405</v>
      </c>
      <c r="C962" s="5">
        <v>2671875.0</v>
      </c>
      <c r="D962" s="2" t="s">
        <v>134</v>
      </c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4.25" customHeight="1">
      <c r="A963" s="2" t="s">
        <v>334</v>
      </c>
      <c r="B963" s="3" t="s">
        <v>406</v>
      </c>
      <c r="C963" s="5">
        <v>3250703.0</v>
      </c>
      <c r="D963" s="2" t="s">
        <v>135</v>
      </c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4.25" customHeight="1">
      <c r="A964" s="2" t="s">
        <v>334</v>
      </c>
      <c r="B964" s="3" t="s">
        <v>407</v>
      </c>
      <c r="C964" s="5">
        <v>3111871.0</v>
      </c>
      <c r="D964" s="2" t="s">
        <v>136</v>
      </c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4.25" customHeight="1">
      <c r="A965" s="2" t="s">
        <v>334</v>
      </c>
      <c r="B965" s="3" t="s">
        <v>408</v>
      </c>
      <c r="C965" s="5">
        <v>2857964.0</v>
      </c>
      <c r="D965" s="2" t="s">
        <v>137</v>
      </c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4.25" customHeight="1">
      <c r="A966" s="2" t="s">
        <v>334</v>
      </c>
      <c r="B966" s="3" t="s">
        <v>409</v>
      </c>
      <c r="C966" s="5">
        <v>1383099.0</v>
      </c>
      <c r="D966" s="2" t="s">
        <v>139</v>
      </c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4.25" customHeight="1">
      <c r="A967" s="2" t="s">
        <v>334</v>
      </c>
      <c r="B967" s="3" t="s">
        <v>410</v>
      </c>
      <c r="C967" s="5">
        <v>1161028.0</v>
      </c>
      <c r="D967" s="2" t="s">
        <v>141</v>
      </c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4.25" customHeight="1">
      <c r="A968" s="2" t="s">
        <v>334</v>
      </c>
      <c r="B968" s="3" t="s">
        <v>85</v>
      </c>
      <c r="C968" s="5">
        <v>1450722.0</v>
      </c>
      <c r="D968" s="2" t="s">
        <v>143</v>
      </c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4.25" customHeight="1">
      <c r="A969" s="2" t="s">
        <v>334</v>
      </c>
      <c r="B969" s="3" t="s">
        <v>411</v>
      </c>
      <c r="C969" s="5">
        <v>2237555.0</v>
      </c>
      <c r="D969" s="2" t="s">
        <v>144</v>
      </c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4.25" customHeight="1">
      <c r="A970" s="2" t="s">
        <v>334</v>
      </c>
      <c r="B970" s="3" t="s">
        <v>412</v>
      </c>
      <c r="C970" s="5">
        <v>2086495.0</v>
      </c>
      <c r="D970" s="2" t="s">
        <v>145</v>
      </c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4.25" customHeight="1">
      <c r="A971" s="2" t="s">
        <v>334</v>
      </c>
      <c r="B971" s="3" t="s">
        <v>59</v>
      </c>
      <c r="C971" s="5">
        <v>1088168.0</v>
      </c>
      <c r="D971" s="2" t="s">
        <v>146</v>
      </c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4.25" customHeight="1">
      <c r="A972" s="2" t="s">
        <v>334</v>
      </c>
      <c r="B972" s="3" t="s">
        <v>132</v>
      </c>
      <c r="C972" s="5">
        <v>2269854.0</v>
      </c>
      <c r="D972" s="2" t="s">
        <v>147</v>
      </c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4.25" customHeight="1">
      <c r="A973" s="2" t="s">
        <v>334</v>
      </c>
      <c r="B973" s="3" t="s">
        <v>149</v>
      </c>
      <c r="C973" s="5">
        <v>1913189.0</v>
      </c>
      <c r="D973" s="2" t="s">
        <v>148</v>
      </c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4.25" customHeight="1">
      <c r="A974" s="2" t="s">
        <v>334</v>
      </c>
      <c r="B974" s="3">
        <v>10641.0</v>
      </c>
      <c r="C974" s="5">
        <v>248155.0</v>
      </c>
      <c r="D974" s="2" t="s">
        <v>5</v>
      </c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4.25" customHeight="1">
      <c r="A975" s="2" t="s">
        <v>334</v>
      </c>
      <c r="B975" s="3">
        <v>836946.0</v>
      </c>
      <c r="C975" s="5">
        <v>163882.0</v>
      </c>
      <c r="D975" s="2" t="s">
        <v>150</v>
      </c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4.25" customHeight="1">
      <c r="A976" s="2" t="s">
        <v>334</v>
      </c>
      <c r="B976" s="3">
        <v>8971.0</v>
      </c>
      <c r="C976" s="5">
        <v>149817.0</v>
      </c>
      <c r="D976" s="2" t="s">
        <v>5</v>
      </c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4.25" customHeight="1">
      <c r="A977" s="2" t="s">
        <v>334</v>
      </c>
      <c r="B977" s="3" t="s">
        <v>88</v>
      </c>
      <c r="C977" s="3" t="s">
        <v>413</v>
      </c>
      <c r="D977" s="2" t="s">
        <v>151</v>
      </c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4.25" customHeight="1">
      <c r="A978" s="2" t="s">
        <v>334</v>
      </c>
      <c r="B978" s="3">
        <v>634463.0</v>
      </c>
      <c r="C978" s="5">
        <v>78357.0</v>
      </c>
      <c r="D978" s="2" t="s">
        <v>152</v>
      </c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4.25" customHeight="1">
      <c r="A979" s="2" t="s">
        <v>334</v>
      </c>
      <c r="B979" s="3">
        <v>869009.0</v>
      </c>
      <c r="C979" s="5">
        <v>191794.0</v>
      </c>
      <c r="D979" s="2" t="s">
        <v>153</v>
      </c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4.25" customHeight="1">
      <c r="A980" s="2" t="s">
        <v>334</v>
      </c>
      <c r="B980" s="3">
        <v>886640.0</v>
      </c>
      <c r="C980" s="3" t="s">
        <v>414</v>
      </c>
      <c r="D980" s="2" t="s">
        <v>154</v>
      </c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4.25" customHeight="1">
      <c r="A981" s="2" t="s">
        <v>334</v>
      </c>
      <c r="B981" s="3">
        <v>615464.0</v>
      </c>
      <c r="C981" s="5">
        <v>134267.0</v>
      </c>
      <c r="D981" s="2" t="s">
        <v>155</v>
      </c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4.25" customHeight="1">
      <c r="A982" s="2" t="s">
        <v>334</v>
      </c>
      <c r="B982" s="3">
        <v>671190.0</v>
      </c>
      <c r="C982" s="5">
        <v>82607.0</v>
      </c>
      <c r="D982" s="2" t="s">
        <v>156</v>
      </c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4.25" customHeight="1">
      <c r="A983" s="2" t="s">
        <v>334</v>
      </c>
      <c r="B983" s="3">
        <v>30317.0</v>
      </c>
      <c r="C983" s="5">
        <v>19109.0</v>
      </c>
      <c r="D983" s="2" t="s">
        <v>157</v>
      </c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4.25" customHeight="1">
      <c r="A984" s="2" t="s">
        <v>334</v>
      </c>
      <c r="B984" s="3">
        <v>12870.0</v>
      </c>
      <c r="C984" s="5">
        <v>1985.0</v>
      </c>
      <c r="D984" s="2" t="s">
        <v>158</v>
      </c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4.25" customHeight="1">
      <c r="A985" s="2" t="s">
        <v>334</v>
      </c>
      <c r="B985" s="3">
        <v>26231.0</v>
      </c>
      <c r="C985" s="5">
        <v>16618.0</v>
      </c>
      <c r="D985" s="2" t="s">
        <v>159</v>
      </c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4.25" customHeight="1">
      <c r="A986" s="2" t="s">
        <v>334</v>
      </c>
      <c r="B986" s="3">
        <v>26149.0</v>
      </c>
      <c r="C986" s="5">
        <v>13975.0</v>
      </c>
      <c r="D986" s="2" t="s">
        <v>160</v>
      </c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4.25" customHeight="1">
      <c r="A987" s="2" t="s">
        <v>334</v>
      </c>
      <c r="B987" s="3">
        <v>24336.0</v>
      </c>
      <c r="C987" s="5">
        <v>8255.0</v>
      </c>
      <c r="D987" s="2" t="s">
        <v>162</v>
      </c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4.25" customHeight="1">
      <c r="A988" s="2" t="s">
        <v>334</v>
      </c>
      <c r="B988" s="3">
        <v>28885.0</v>
      </c>
      <c r="C988" s="5">
        <v>16905.0</v>
      </c>
      <c r="D988" s="2" t="s">
        <v>163</v>
      </c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4.25" customHeight="1">
      <c r="A989" s="2" t="s">
        <v>334</v>
      </c>
      <c r="B989" s="3">
        <v>3828.0</v>
      </c>
      <c r="C989" s="5">
        <v>133533.0</v>
      </c>
      <c r="D989" s="2" t="s">
        <v>5</v>
      </c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4.25" customHeight="1">
      <c r="A990" s="2" t="s">
        <v>334</v>
      </c>
      <c r="B990" s="3">
        <v>634692.0</v>
      </c>
      <c r="C990" s="5">
        <v>126813.0</v>
      </c>
      <c r="D990" s="2" t="s">
        <v>165</v>
      </c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4.25" customHeight="1">
      <c r="A991" s="2" t="s">
        <v>334</v>
      </c>
      <c r="B991" s="3">
        <v>6645.0</v>
      </c>
      <c r="C991" s="5">
        <v>156246.0</v>
      </c>
      <c r="D991" s="2" t="s">
        <v>5</v>
      </c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4.25" customHeight="1">
      <c r="A992" s="2" t="s">
        <v>334</v>
      </c>
      <c r="B992" s="3" t="s">
        <v>415</v>
      </c>
      <c r="C992" s="3" t="s">
        <v>416</v>
      </c>
      <c r="D992" s="2" t="s">
        <v>167</v>
      </c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4.25" customHeight="1">
      <c r="A993" s="2" t="s">
        <v>334</v>
      </c>
      <c r="B993" s="3" t="s">
        <v>417</v>
      </c>
      <c r="C993" s="5">
        <v>6724662.0</v>
      </c>
      <c r="D993" s="2" t="s">
        <v>169</v>
      </c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4.25" customHeight="1">
      <c r="A994" s="2" t="s">
        <v>334</v>
      </c>
      <c r="B994" s="3" t="s">
        <v>418</v>
      </c>
      <c r="C994" s="5">
        <v>7894016.0</v>
      </c>
      <c r="D994" s="2" t="s">
        <v>171</v>
      </c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4.25" customHeight="1">
      <c r="A995" s="2" t="s">
        <v>334</v>
      </c>
      <c r="B995" s="3" t="s">
        <v>419</v>
      </c>
      <c r="C995" s="3" t="s">
        <v>420</v>
      </c>
      <c r="D995" s="2" t="s">
        <v>172</v>
      </c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4.25" customHeight="1">
      <c r="A996" s="2" t="s">
        <v>334</v>
      </c>
      <c r="B996" s="3" t="s">
        <v>421</v>
      </c>
      <c r="C996" s="3" t="s">
        <v>422</v>
      </c>
      <c r="D996" s="2" t="s">
        <v>173</v>
      </c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4.25" customHeight="1">
      <c r="A997" s="2" t="s">
        <v>334</v>
      </c>
      <c r="B997" s="3" t="s">
        <v>423</v>
      </c>
      <c r="C997" s="3" t="s">
        <v>424</v>
      </c>
      <c r="D997" s="2" t="s">
        <v>174</v>
      </c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4.25" customHeight="1">
      <c r="A998" s="2" t="s">
        <v>334</v>
      </c>
      <c r="B998" s="3" t="s">
        <v>425</v>
      </c>
      <c r="C998" s="5">
        <v>8420638.0</v>
      </c>
      <c r="D998" s="2" t="s">
        <v>176</v>
      </c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4.25" customHeight="1">
      <c r="A999" s="2" t="s">
        <v>334</v>
      </c>
      <c r="B999" s="3" t="s">
        <v>426</v>
      </c>
      <c r="C999" s="5">
        <v>8867899.0</v>
      </c>
      <c r="D999" s="2" t="s">
        <v>177</v>
      </c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4.25" customHeight="1">
      <c r="A1000" s="2" t="s">
        <v>334</v>
      </c>
      <c r="B1000" s="3" t="s">
        <v>427</v>
      </c>
      <c r="C1000" s="3" t="s">
        <v>428</v>
      </c>
      <c r="D1000" s="2" t="s">
        <v>178</v>
      </c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ht="14.25" customHeight="1">
      <c r="A1001" s="2" t="s">
        <v>334</v>
      </c>
      <c r="B1001" s="3" t="s">
        <v>429</v>
      </c>
      <c r="C1001" s="3">
        <v>13755.0</v>
      </c>
      <c r="D1001" s="2" t="s">
        <v>179</v>
      </c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ht="14.25" customHeight="1">
      <c r="A1002" s="2" t="s">
        <v>334</v>
      </c>
      <c r="B1002" s="3" t="s">
        <v>430</v>
      </c>
      <c r="C1002" s="5">
        <v>8298655.0</v>
      </c>
      <c r="D1002" s="2" t="s">
        <v>180</v>
      </c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ht="14.25" customHeight="1">
      <c r="A1003" s="2" t="s">
        <v>334</v>
      </c>
      <c r="B1003" s="3" t="s">
        <v>431</v>
      </c>
      <c r="C1003" s="5">
        <v>8081434.0</v>
      </c>
      <c r="D1003" s="2" t="s">
        <v>181</v>
      </c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ht="14.25" customHeight="1">
      <c r="A1004" s="2" t="s">
        <v>334</v>
      </c>
      <c r="B1004" s="3">
        <v>29000.0</v>
      </c>
      <c r="C1004" s="3" t="s">
        <v>432</v>
      </c>
      <c r="D1004" s="2" t="s">
        <v>5</v>
      </c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ht="14.25" customHeight="1">
      <c r="A1005" s="2" t="s">
        <v>334</v>
      </c>
      <c r="B1005" s="3">
        <v>715623.0</v>
      </c>
      <c r="C1005" s="5">
        <v>175167.0</v>
      </c>
      <c r="D1005" s="2" t="s">
        <v>183</v>
      </c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ht="14.25" customHeight="1">
      <c r="A1006" s="2" t="s">
        <v>334</v>
      </c>
      <c r="B1006" s="3">
        <v>22288.0</v>
      </c>
      <c r="C1006" s="5">
        <v>375704.0</v>
      </c>
      <c r="D1006" s="2" t="s">
        <v>5</v>
      </c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  <row r="1007" ht="14.25" customHeight="1">
      <c r="A1007" s="2" t="s">
        <v>334</v>
      </c>
      <c r="B1007" s="3">
        <v>12319.0</v>
      </c>
      <c r="C1007" s="5">
        <v>1261331.0</v>
      </c>
      <c r="D1007" s="2" t="s">
        <v>8</v>
      </c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</row>
    <row r="1008" ht="14.25" customHeight="1">
      <c r="A1008" s="2" t="s">
        <v>334</v>
      </c>
      <c r="B1008" s="3">
        <v>11222.0</v>
      </c>
      <c r="C1008" s="5">
        <v>3506.0</v>
      </c>
      <c r="D1008" s="2" t="s">
        <v>10</v>
      </c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</row>
    <row r="1009" ht="14.25" customHeight="1">
      <c r="A1009" s="2" t="s">
        <v>334</v>
      </c>
      <c r="B1009" s="3">
        <v>15228.0</v>
      </c>
      <c r="C1009" s="5">
        <v>4591.0</v>
      </c>
      <c r="D1009" s="2" t="s">
        <v>12</v>
      </c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</row>
    <row r="1010" ht="14.25" customHeight="1">
      <c r="A1010" s="2" t="s">
        <v>334</v>
      </c>
      <c r="B1010" s="3">
        <v>23292.0</v>
      </c>
      <c r="C1010" s="5">
        <v>7094.0</v>
      </c>
      <c r="D1010" s="2" t="s">
        <v>14</v>
      </c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</row>
    <row r="1011" ht="14.25" customHeight="1">
      <c r="A1011" s="2" t="s">
        <v>334</v>
      </c>
      <c r="B1011" s="3">
        <v>34795.0</v>
      </c>
      <c r="C1011" s="5">
        <v>10427.0</v>
      </c>
      <c r="D1011" s="2" t="s">
        <v>16</v>
      </c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</row>
    <row r="1012" ht="14.25" customHeight="1">
      <c r="A1012" s="2" t="s">
        <v>334</v>
      </c>
      <c r="B1012" s="3">
        <v>57947.0</v>
      </c>
      <c r="C1012" s="5">
        <v>15962.0</v>
      </c>
      <c r="D1012" s="2" t="s">
        <v>18</v>
      </c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</row>
    <row r="1013" ht="14.25" customHeight="1">
      <c r="A1013" s="2" t="s">
        <v>334</v>
      </c>
      <c r="B1013" s="3">
        <v>104255.0</v>
      </c>
      <c r="C1013" s="3" t="s">
        <v>433</v>
      </c>
      <c r="D1013" s="2" t="s">
        <v>20</v>
      </c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</row>
    <row r="1014" ht="14.25" customHeight="1">
      <c r="A1014" s="2" t="s">
        <v>334</v>
      </c>
      <c r="B1014" s="3">
        <v>246910.0</v>
      </c>
      <c r="C1014" s="3" t="s">
        <v>434</v>
      </c>
      <c r="D1014" s="2" t="s">
        <v>22</v>
      </c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</row>
    <row r="1015" ht="14.25" customHeight="1">
      <c r="A1015" s="2" t="s">
        <v>334</v>
      </c>
      <c r="B1015" s="3">
        <v>528536.0</v>
      </c>
      <c r="C1015" s="5">
        <v>262433.0</v>
      </c>
      <c r="D1015" s="2" t="s">
        <v>24</v>
      </c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</row>
    <row r="1016" ht="14.25" customHeight="1">
      <c r="A1016" s="2" t="s">
        <v>334</v>
      </c>
      <c r="B1016" s="3" t="s">
        <v>53</v>
      </c>
      <c r="C1016" s="5">
        <v>395213.0</v>
      </c>
      <c r="D1016" s="2" t="s">
        <v>26</v>
      </c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</row>
    <row r="1017" ht="14.25" customHeight="1">
      <c r="A1017" s="2" t="s">
        <v>334</v>
      </c>
      <c r="B1017" s="3" t="s">
        <v>435</v>
      </c>
      <c r="C1017" s="5">
        <v>889264.0</v>
      </c>
      <c r="D1017" s="2" t="s">
        <v>28</v>
      </c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</row>
    <row r="1018" ht="14.25" customHeight="1">
      <c r="A1018" s="2" t="s">
        <v>334</v>
      </c>
      <c r="B1018" s="3" t="s">
        <v>436</v>
      </c>
      <c r="C1018" s="5">
        <v>1973973.0</v>
      </c>
      <c r="D1018" s="2" t="s">
        <v>30</v>
      </c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</row>
    <row r="1019" ht="14.25" customHeight="1">
      <c r="A1019" s="2" t="s">
        <v>334</v>
      </c>
      <c r="B1019" s="3">
        <v>11715.0</v>
      </c>
      <c r="C1019" s="5">
        <v>377226.0</v>
      </c>
      <c r="D1019" s="2" t="s">
        <v>5</v>
      </c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</row>
    <row r="1020" ht="14.25" customHeight="1">
      <c r="A1020" s="2" t="s">
        <v>334</v>
      </c>
      <c r="B1020" s="3">
        <v>8125.0</v>
      </c>
      <c r="C1020" s="5">
        <v>354068.0</v>
      </c>
      <c r="D1020" s="2" t="s">
        <v>5</v>
      </c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</row>
    <row r="1021" ht="14.25" customHeight="1">
      <c r="A1021" s="2" t="s">
        <v>334</v>
      </c>
      <c r="B1021" s="3">
        <v>7623.0</v>
      </c>
      <c r="C1021" s="5">
        <v>149893.0</v>
      </c>
      <c r="D1021" s="2" t="s">
        <v>5</v>
      </c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</row>
    <row r="1022" ht="14.25" customHeight="1">
      <c r="A1022" s="2" t="s">
        <v>437</v>
      </c>
      <c r="B1022" s="3">
        <v>866934.0</v>
      </c>
      <c r="C1022" s="3" t="s">
        <v>438</v>
      </c>
      <c r="D1022" s="2" t="s">
        <v>5</v>
      </c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</row>
    <row r="1023" ht="14.25" customHeight="1">
      <c r="A1023" s="2" t="s">
        <v>437</v>
      </c>
      <c r="B1023" s="3">
        <v>567373.0</v>
      </c>
      <c r="C1023" s="3" t="s">
        <v>439</v>
      </c>
      <c r="D1023" s="2" t="s">
        <v>5</v>
      </c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</row>
    <row r="1024" ht="14.25" customHeight="1">
      <c r="A1024" s="2" t="s">
        <v>437</v>
      </c>
      <c r="B1024" s="3">
        <v>435371.0</v>
      </c>
      <c r="C1024" s="3">
        <v>435371.0</v>
      </c>
      <c r="D1024" s="2" t="s">
        <v>5</v>
      </c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</row>
    <row r="1025" ht="14.25" customHeight="1">
      <c r="A1025" s="2" t="s">
        <v>437</v>
      </c>
      <c r="B1025" s="3" t="s">
        <v>440</v>
      </c>
      <c r="C1025" s="5">
        <v>4642923.0</v>
      </c>
      <c r="D1025" s="2" t="s">
        <v>7</v>
      </c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</row>
    <row r="1026" ht="14.25" customHeight="1">
      <c r="A1026" s="2" t="s">
        <v>437</v>
      </c>
      <c r="B1026" s="3">
        <v>405822.0</v>
      </c>
      <c r="C1026" s="5">
        <v>8939139.0</v>
      </c>
      <c r="D1026" s="2" t="s">
        <v>5</v>
      </c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</row>
    <row r="1027" ht="14.25" customHeight="1">
      <c r="A1027" s="2" t="s">
        <v>437</v>
      </c>
      <c r="B1027" s="3">
        <v>128836.0</v>
      </c>
      <c r="C1027" s="5">
        <v>7706921.0</v>
      </c>
      <c r="D1027" s="2" t="s">
        <v>8</v>
      </c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</row>
    <row r="1028" ht="14.25" customHeight="1">
      <c r="A1028" s="2" t="s">
        <v>437</v>
      </c>
      <c r="B1028" s="3">
        <v>144622.0</v>
      </c>
      <c r="C1028" s="3">
        <v>0.0</v>
      </c>
      <c r="D1028" s="2" t="s">
        <v>10</v>
      </c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</row>
    <row r="1029" ht="14.25" customHeight="1">
      <c r="A1029" s="2" t="s">
        <v>437</v>
      </c>
      <c r="B1029" s="3">
        <v>488023.0</v>
      </c>
      <c r="C1029" s="3">
        <v>0.0</v>
      </c>
      <c r="D1029" s="2" t="s">
        <v>12</v>
      </c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</row>
    <row r="1030" ht="14.25" customHeight="1">
      <c r="A1030" s="2" t="s">
        <v>437</v>
      </c>
      <c r="B1030" s="3">
        <v>875992.0</v>
      </c>
      <c r="C1030" s="3">
        <v>0.0</v>
      </c>
      <c r="D1030" s="2" t="s">
        <v>14</v>
      </c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</row>
    <row r="1031" ht="14.25" customHeight="1">
      <c r="A1031" s="2" t="s">
        <v>437</v>
      </c>
      <c r="B1031" s="3" t="s">
        <v>441</v>
      </c>
      <c r="C1031" s="5">
        <v>187806.0</v>
      </c>
      <c r="D1031" s="2" t="s">
        <v>16</v>
      </c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</row>
    <row r="1032" ht="14.25" customHeight="1">
      <c r="A1032" s="2" t="s">
        <v>437</v>
      </c>
      <c r="B1032" s="3" t="s">
        <v>442</v>
      </c>
      <c r="C1032" s="5">
        <v>499059.0</v>
      </c>
      <c r="D1032" s="2" t="s">
        <v>18</v>
      </c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</row>
    <row r="1033" ht="14.25" customHeight="1">
      <c r="A1033" s="2" t="s">
        <v>437</v>
      </c>
      <c r="B1033" s="3" t="s">
        <v>443</v>
      </c>
      <c r="C1033" s="5">
        <v>979629.0</v>
      </c>
      <c r="D1033" s="2" t="s">
        <v>20</v>
      </c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</row>
    <row r="1034" ht="14.25" customHeight="1">
      <c r="A1034" s="2" t="s">
        <v>437</v>
      </c>
      <c r="B1034" s="3" t="s">
        <v>425</v>
      </c>
      <c r="C1034" s="3" t="s">
        <v>444</v>
      </c>
      <c r="D1034" s="2" t="s">
        <v>22</v>
      </c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</row>
    <row r="1035" ht="14.25" customHeight="1">
      <c r="A1035" s="2" t="s">
        <v>437</v>
      </c>
      <c r="B1035" s="3" t="s">
        <v>445</v>
      </c>
      <c r="C1035" s="5">
        <v>5085894.0</v>
      </c>
      <c r="D1035" s="2" t="s">
        <v>24</v>
      </c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</row>
    <row r="1036" ht="14.25" customHeight="1">
      <c r="A1036" s="2" t="s">
        <v>437</v>
      </c>
      <c r="B1036" s="3" t="s">
        <v>446</v>
      </c>
      <c r="C1036" s="5">
        <v>9225232.0</v>
      </c>
      <c r="D1036" s="2" t="s">
        <v>26</v>
      </c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</row>
    <row r="1037" ht="14.25" customHeight="1">
      <c r="A1037" s="2" t="s">
        <v>437</v>
      </c>
      <c r="B1037" s="3" t="s">
        <v>447</v>
      </c>
      <c r="C1037" s="3" t="s">
        <v>448</v>
      </c>
      <c r="D1037" s="2" t="s">
        <v>28</v>
      </c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</row>
    <row r="1038" ht="14.25" customHeight="1">
      <c r="A1038" s="2" t="s">
        <v>437</v>
      </c>
      <c r="B1038" s="3" t="s">
        <v>449</v>
      </c>
      <c r="C1038" s="3" t="s">
        <v>450</v>
      </c>
      <c r="D1038" s="2" t="s">
        <v>30</v>
      </c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</row>
    <row r="1039" ht="14.25" customHeight="1">
      <c r="A1039" s="2" t="s">
        <v>437</v>
      </c>
      <c r="B1039" s="3">
        <v>612957.0</v>
      </c>
      <c r="C1039" s="5">
        <v>6180116.0</v>
      </c>
      <c r="D1039" s="2" t="s">
        <v>5</v>
      </c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</row>
    <row r="1040" ht="14.25" customHeight="1">
      <c r="A1040" s="2" t="s">
        <v>437</v>
      </c>
      <c r="B1040" s="3">
        <v>417898.0</v>
      </c>
      <c r="C1040" s="5">
        <v>7005668.0</v>
      </c>
      <c r="D1040" s="2" t="s">
        <v>5</v>
      </c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</row>
    <row r="1041" ht="14.25" customHeight="1">
      <c r="A1041" s="2" t="s">
        <v>437</v>
      </c>
      <c r="B1041" s="3">
        <v>316472.0</v>
      </c>
      <c r="C1041" s="3" t="s">
        <v>451</v>
      </c>
      <c r="D1041" s="2" t="s">
        <v>5</v>
      </c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</row>
    <row r="1042" ht="14.25" customHeight="1">
      <c r="A1042" s="2" t="s">
        <v>437</v>
      </c>
      <c r="B1042" s="3" t="s">
        <v>452</v>
      </c>
      <c r="C1042" s="3" t="s">
        <v>453</v>
      </c>
      <c r="D1042" s="2" t="s">
        <v>32</v>
      </c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</row>
    <row r="1043" ht="14.25" customHeight="1">
      <c r="A1043" s="2" t="s">
        <v>437</v>
      </c>
      <c r="B1043" s="3" t="s">
        <v>454</v>
      </c>
      <c r="C1043" s="3" t="s">
        <v>455</v>
      </c>
      <c r="D1043" s="2" t="s">
        <v>33</v>
      </c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</row>
    <row r="1044" ht="14.25" customHeight="1">
      <c r="A1044" s="2" t="s">
        <v>437</v>
      </c>
      <c r="B1044" s="3" t="s">
        <v>456</v>
      </c>
      <c r="C1044" s="3" t="s">
        <v>457</v>
      </c>
      <c r="D1044" s="2" t="s">
        <v>34</v>
      </c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</row>
    <row r="1045" ht="14.25" customHeight="1">
      <c r="A1045" s="2" t="s">
        <v>437</v>
      </c>
      <c r="B1045" s="3" t="s">
        <v>458</v>
      </c>
      <c r="C1045" s="3" t="s">
        <v>459</v>
      </c>
      <c r="D1045" s="2" t="s">
        <v>36</v>
      </c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</row>
    <row r="1046" ht="14.25" customHeight="1">
      <c r="A1046" s="2" t="s">
        <v>437</v>
      </c>
      <c r="B1046" s="3" t="s">
        <v>460</v>
      </c>
      <c r="C1046" s="3">
        <v>148296.0</v>
      </c>
      <c r="D1046" s="2" t="s">
        <v>37</v>
      </c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</row>
    <row r="1047" ht="14.25" customHeight="1">
      <c r="A1047" s="2" t="s">
        <v>437</v>
      </c>
      <c r="B1047" s="3" t="s">
        <v>461</v>
      </c>
      <c r="C1047" s="3" t="s">
        <v>462</v>
      </c>
      <c r="D1047" s="2" t="s">
        <v>39</v>
      </c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</row>
    <row r="1048" ht="14.25" customHeight="1">
      <c r="A1048" s="2" t="s">
        <v>437</v>
      </c>
      <c r="B1048" s="3" t="s">
        <v>463</v>
      </c>
      <c r="C1048" s="3">
        <v>107578.0</v>
      </c>
      <c r="D1048" s="2" t="s">
        <v>40</v>
      </c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</row>
    <row r="1049" ht="14.25" customHeight="1">
      <c r="A1049" s="2" t="s">
        <v>437</v>
      </c>
      <c r="B1049" s="3" t="s">
        <v>464</v>
      </c>
      <c r="C1049" s="3" t="s">
        <v>465</v>
      </c>
      <c r="D1049" s="2" t="s">
        <v>42</v>
      </c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</row>
    <row r="1050" ht="14.25" customHeight="1">
      <c r="A1050" s="2" t="s">
        <v>437</v>
      </c>
      <c r="B1050" s="3" t="s">
        <v>466</v>
      </c>
      <c r="C1050" s="3" t="s">
        <v>467</v>
      </c>
      <c r="D1050" s="2" t="s">
        <v>43</v>
      </c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</row>
    <row r="1051" ht="14.25" customHeight="1">
      <c r="A1051" s="2" t="s">
        <v>437</v>
      </c>
      <c r="B1051" s="3" t="s">
        <v>468</v>
      </c>
      <c r="C1051" s="3" t="s">
        <v>469</v>
      </c>
      <c r="D1051" s="2" t="s">
        <v>44</v>
      </c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</row>
    <row r="1052" ht="14.25" customHeight="1">
      <c r="A1052" s="2" t="s">
        <v>437</v>
      </c>
      <c r="B1052" s="3" t="s">
        <v>470</v>
      </c>
      <c r="C1052" s="3" t="s">
        <v>471</v>
      </c>
      <c r="D1052" s="2" t="s">
        <v>45</v>
      </c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</row>
    <row r="1053" ht="14.25" customHeight="1">
      <c r="A1053" s="2" t="s">
        <v>437</v>
      </c>
      <c r="B1053" s="3" t="s">
        <v>472</v>
      </c>
      <c r="C1053" s="3" t="s">
        <v>473</v>
      </c>
      <c r="D1053" s="2" t="s">
        <v>46</v>
      </c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</row>
    <row r="1054" ht="14.25" customHeight="1">
      <c r="A1054" s="2" t="s">
        <v>437</v>
      </c>
      <c r="B1054" s="3" t="s">
        <v>115</v>
      </c>
      <c r="C1054" s="3" t="s">
        <v>474</v>
      </c>
      <c r="D1054" s="2" t="s">
        <v>5</v>
      </c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</row>
    <row r="1055" ht="14.25" customHeight="1">
      <c r="A1055" s="2" t="s">
        <v>437</v>
      </c>
      <c r="B1055" s="3">
        <v>13353.0</v>
      </c>
      <c r="C1055" s="3">
        <v>0.0</v>
      </c>
      <c r="D1055" s="2" t="s">
        <v>48</v>
      </c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</row>
    <row r="1056" ht="14.25" customHeight="1">
      <c r="A1056" s="2" t="s">
        <v>437</v>
      </c>
      <c r="B1056" s="3" t="s">
        <v>475</v>
      </c>
      <c r="C1056" s="3" t="s">
        <v>476</v>
      </c>
      <c r="D1056" s="2" t="s">
        <v>5</v>
      </c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</row>
    <row r="1057" ht="14.25" customHeight="1">
      <c r="A1057" s="2" t="s">
        <v>437</v>
      </c>
      <c r="B1057" s="3" t="s">
        <v>477</v>
      </c>
      <c r="C1057" s="3" t="s">
        <v>478</v>
      </c>
      <c r="D1057" s="2" t="s">
        <v>49</v>
      </c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</row>
    <row r="1058" ht="14.25" customHeight="1">
      <c r="A1058" s="2" t="s">
        <v>437</v>
      </c>
      <c r="B1058" s="3" t="s">
        <v>479</v>
      </c>
      <c r="C1058" s="3" t="s">
        <v>480</v>
      </c>
      <c r="D1058" s="2" t="s">
        <v>50</v>
      </c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</row>
    <row r="1059" ht="14.25" customHeight="1">
      <c r="A1059" s="2" t="s">
        <v>437</v>
      </c>
      <c r="B1059" s="3" t="s">
        <v>481</v>
      </c>
      <c r="C1059" s="3" t="s">
        <v>482</v>
      </c>
      <c r="D1059" s="2" t="s">
        <v>52</v>
      </c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</row>
    <row r="1060" ht="14.25" customHeight="1">
      <c r="A1060" s="2" t="s">
        <v>437</v>
      </c>
      <c r="B1060" s="3" t="s">
        <v>483</v>
      </c>
      <c r="C1060" s="3" t="s">
        <v>484</v>
      </c>
      <c r="D1060" s="2" t="s">
        <v>54</v>
      </c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</row>
    <row r="1061" ht="14.25" customHeight="1">
      <c r="A1061" s="2" t="s">
        <v>437</v>
      </c>
      <c r="B1061" s="3" t="s">
        <v>485</v>
      </c>
      <c r="C1061" s="3">
        <v>101804.0</v>
      </c>
      <c r="D1061" s="2" t="s">
        <v>55</v>
      </c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</row>
    <row r="1062" ht="14.25" customHeight="1">
      <c r="A1062" s="2" t="s">
        <v>437</v>
      </c>
      <c r="B1062" s="3" t="s">
        <v>486</v>
      </c>
      <c r="C1062" s="3" t="s">
        <v>487</v>
      </c>
      <c r="D1062" s="2" t="s">
        <v>56</v>
      </c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</row>
    <row r="1063" ht="14.25" customHeight="1">
      <c r="A1063" s="2" t="s">
        <v>437</v>
      </c>
      <c r="B1063" s="3" t="s">
        <v>488</v>
      </c>
      <c r="C1063" s="3" t="s">
        <v>489</v>
      </c>
      <c r="D1063" s="2" t="s">
        <v>57</v>
      </c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</row>
    <row r="1064" ht="14.25" customHeight="1">
      <c r="A1064" s="2" t="s">
        <v>437</v>
      </c>
      <c r="B1064" s="3" t="s">
        <v>463</v>
      </c>
      <c r="C1064" s="3" t="s">
        <v>490</v>
      </c>
      <c r="D1064" s="2" t="s">
        <v>58</v>
      </c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</row>
    <row r="1065" ht="14.25" customHeight="1">
      <c r="A1065" s="2" t="s">
        <v>437</v>
      </c>
      <c r="B1065" s="3" t="s">
        <v>491</v>
      </c>
      <c r="C1065" s="3" t="s">
        <v>492</v>
      </c>
      <c r="D1065" s="2" t="s">
        <v>60</v>
      </c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</row>
    <row r="1066" ht="14.25" customHeight="1">
      <c r="A1066" s="2" t="s">
        <v>437</v>
      </c>
      <c r="B1066" s="3" t="s">
        <v>493</v>
      </c>
      <c r="C1066" s="3" t="s">
        <v>494</v>
      </c>
      <c r="D1066" s="2" t="s">
        <v>61</v>
      </c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</row>
    <row r="1067" ht="14.25" customHeight="1">
      <c r="A1067" s="2" t="s">
        <v>437</v>
      </c>
      <c r="B1067" s="3" t="s">
        <v>495</v>
      </c>
      <c r="C1067" s="3" t="s">
        <v>496</v>
      </c>
      <c r="D1067" s="2" t="s">
        <v>63</v>
      </c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</row>
    <row r="1068" ht="14.25" customHeight="1">
      <c r="A1068" s="2" t="s">
        <v>437</v>
      </c>
      <c r="B1068" s="3" t="s">
        <v>497</v>
      </c>
      <c r="C1068" s="3" t="s">
        <v>498</v>
      </c>
      <c r="D1068" s="2" t="s">
        <v>65</v>
      </c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</row>
    <row r="1069" ht="14.25" customHeight="1">
      <c r="A1069" s="2" t="s">
        <v>437</v>
      </c>
      <c r="B1069" s="3" t="s">
        <v>499</v>
      </c>
      <c r="C1069" s="3" t="s">
        <v>500</v>
      </c>
      <c r="D1069" s="2" t="s">
        <v>5</v>
      </c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</row>
    <row r="1070" ht="14.25" customHeight="1">
      <c r="A1070" s="2" t="s">
        <v>437</v>
      </c>
      <c r="B1070" s="3" t="s">
        <v>501</v>
      </c>
      <c r="C1070" s="5">
        <v>4361849.0</v>
      </c>
      <c r="D1070" s="2" t="s">
        <v>67</v>
      </c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</row>
    <row r="1071" ht="14.25" customHeight="1">
      <c r="A1071" s="2" t="s">
        <v>437</v>
      </c>
      <c r="B1071" s="3" t="s">
        <v>502</v>
      </c>
      <c r="C1071" s="3" t="s">
        <v>503</v>
      </c>
      <c r="D1071" s="2" t="s">
        <v>5</v>
      </c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</row>
    <row r="1072" ht="14.25" customHeight="1">
      <c r="A1072" s="2" t="s">
        <v>437</v>
      </c>
      <c r="B1072" s="3" t="s">
        <v>504</v>
      </c>
      <c r="C1072" s="3" t="s">
        <v>505</v>
      </c>
      <c r="D1072" s="2" t="s">
        <v>69</v>
      </c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</row>
    <row r="1073" ht="14.25" customHeight="1">
      <c r="A1073" s="2" t="s">
        <v>437</v>
      </c>
      <c r="B1073" s="3" t="s">
        <v>506</v>
      </c>
      <c r="C1073" s="3" t="s">
        <v>507</v>
      </c>
      <c r="D1073" s="2" t="s">
        <v>70</v>
      </c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</row>
    <row r="1074" ht="14.25" customHeight="1">
      <c r="A1074" s="2" t="s">
        <v>437</v>
      </c>
      <c r="B1074" s="3" t="s">
        <v>508</v>
      </c>
      <c r="C1074" s="3" t="s">
        <v>509</v>
      </c>
      <c r="D1074" s="2" t="s">
        <v>71</v>
      </c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</row>
    <row r="1075" ht="14.25" customHeight="1">
      <c r="A1075" s="2" t="s">
        <v>437</v>
      </c>
      <c r="B1075" s="3" t="s">
        <v>510</v>
      </c>
      <c r="C1075" s="3" t="s">
        <v>511</v>
      </c>
      <c r="D1075" s="2" t="s">
        <v>72</v>
      </c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</row>
    <row r="1076" ht="14.25" customHeight="1">
      <c r="A1076" s="2" t="s">
        <v>437</v>
      </c>
      <c r="B1076" s="3" t="s">
        <v>512</v>
      </c>
      <c r="C1076" s="3">
        <v>117685.0</v>
      </c>
      <c r="D1076" s="2" t="s">
        <v>73</v>
      </c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</row>
    <row r="1077" ht="14.25" customHeight="1">
      <c r="A1077" s="2" t="s">
        <v>437</v>
      </c>
      <c r="B1077" s="3" t="s">
        <v>513</v>
      </c>
      <c r="C1077" s="3" t="s">
        <v>514</v>
      </c>
      <c r="D1077" s="2" t="s">
        <v>74</v>
      </c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</row>
    <row r="1078" ht="14.25" customHeight="1">
      <c r="A1078" s="2" t="s">
        <v>437</v>
      </c>
      <c r="B1078" s="3" t="s">
        <v>515</v>
      </c>
      <c r="C1078" s="3" t="s">
        <v>516</v>
      </c>
      <c r="D1078" s="2" t="s">
        <v>76</v>
      </c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</row>
    <row r="1079" ht="14.25" customHeight="1">
      <c r="A1079" s="2" t="s">
        <v>437</v>
      </c>
      <c r="B1079" s="3" t="s">
        <v>517</v>
      </c>
      <c r="C1079" s="3" t="s">
        <v>518</v>
      </c>
      <c r="D1079" s="2" t="s">
        <v>78</v>
      </c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</row>
    <row r="1080" ht="14.25" customHeight="1">
      <c r="A1080" s="2" t="s">
        <v>437</v>
      </c>
      <c r="B1080" s="3" t="s">
        <v>519</v>
      </c>
      <c r="C1080" s="3" t="s">
        <v>520</v>
      </c>
      <c r="D1080" s="2" t="s">
        <v>80</v>
      </c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</row>
    <row r="1081" ht="14.25" customHeight="1">
      <c r="A1081" s="2" t="s">
        <v>437</v>
      </c>
      <c r="B1081" s="3" t="s">
        <v>521</v>
      </c>
      <c r="C1081" s="3" t="s">
        <v>522</v>
      </c>
      <c r="D1081" s="2" t="s">
        <v>82</v>
      </c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</row>
    <row r="1082" ht="14.25" customHeight="1">
      <c r="A1082" s="2" t="s">
        <v>437</v>
      </c>
      <c r="B1082" s="3" t="s">
        <v>523</v>
      </c>
      <c r="C1082" s="3" t="s">
        <v>524</v>
      </c>
      <c r="D1082" s="2" t="s">
        <v>83</v>
      </c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</row>
    <row r="1083" ht="14.25" customHeight="1">
      <c r="A1083" s="2" t="s">
        <v>437</v>
      </c>
      <c r="B1083" s="3" t="s">
        <v>525</v>
      </c>
      <c r="C1083" s="3" t="s">
        <v>526</v>
      </c>
      <c r="D1083" s="2" t="s">
        <v>84</v>
      </c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</row>
    <row r="1084" ht="14.25" customHeight="1">
      <c r="A1084" s="2" t="s">
        <v>437</v>
      </c>
      <c r="B1084" s="3">
        <v>71575.0</v>
      </c>
      <c r="C1084" s="5">
        <v>499153.0</v>
      </c>
      <c r="D1084" s="2" t="s">
        <v>5</v>
      </c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</row>
    <row r="1085" ht="14.25" customHeight="1">
      <c r="A1085" s="2" t="s">
        <v>437</v>
      </c>
      <c r="B1085" s="3">
        <v>25018.0</v>
      </c>
      <c r="C1085" s="3">
        <v>0.0</v>
      </c>
      <c r="D1085" s="2" t="s">
        <v>86</v>
      </c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</row>
    <row r="1086" ht="14.25" customHeight="1">
      <c r="A1086" s="2" t="s">
        <v>437</v>
      </c>
      <c r="B1086" s="3">
        <v>42639.0</v>
      </c>
      <c r="C1086" s="5">
        <v>752913.0</v>
      </c>
      <c r="D1086" s="2" t="s">
        <v>5</v>
      </c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</row>
    <row r="1087" ht="14.25" customHeight="1">
      <c r="A1087" s="2" t="s">
        <v>437</v>
      </c>
      <c r="B1087" s="3" t="s">
        <v>527</v>
      </c>
      <c r="C1087" s="3" t="s">
        <v>528</v>
      </c>
      <c r="D1087" s="2" t="s">
        <v>87</v>
      </c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</row>
    <row r="1088" ht="14.25" customHeight="1">
      <c r="A1088" s="2" t="s">
        <v>437</v>
      </c>
      <c r="B1088" s="3" t="s">
        <v>529</v>
      </c>
      <c r="C1088" s="3" t="s">
        <v>530</v>
      </c>
      <c r="D1088" s="2" t="s">
        <v>89</v>
      </c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</row>
    <row r="1089" ht="14.25" customHeight="1">
      <c r="A1089" s="2" t="s">
        <v>437</v>
      </c>
      <c r="B1089" s="3" t="s">
        <v>497</v>
      </c>
      <c r="C1089" s="3" t="s">
        <v>531</v>
      </c>
      <c r="D1089" s="2" t="s">
        <v>91</v>
      </c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</row>
    <row r="1090" ht="14.25" customHeight="1">
      <c r="A1090" s="2" t="s">
        <v>437</v>
      </c>
      <c r="B1090" s="3" t="s">
        <v>532</v>
      </c>
      <c r="C1090" s="3" t="s">
        <v>533</v>
      </c>
      <c r="D1090" s="2" t="s">
        <v>92</v>
      </c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</row>
    <row r="1091" ht="14.25" customHeight="1">
      <c r="A1091" s="2" t="s">
        <v>437</v>
      </c>
      <c r="B1091" s="3" t="s">
        <v>534</v>
      </c>
      <c r="C1091" s="3" t="s">
        <v>535</v>
      </c>
      <c r="D1091" s="2" t="s">
        <v>94</v>
      </c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</row>
    <row r="1092" ht="14.25" customHeight="1">
      <c r="A1092" s="2" t="s">
        <v>437</v>
      </c>
      <c r="B1092" s="3" t="s">
        <v>536</v>
      </c>
      <c r="C1092" s="3" t="s">
        <v>537</v>
      </c>
      <c r="D1092" s="2" t="s">
        <v>96</v>
      </c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</row>
    <row r="1093" ht="14.25" customHeight="1">
      <c r="A1093" s="2" t="s">
        <v>437</v>
      </c>
      <c r="B1093" s="3" t="s">
        <v>538</v>
      </c>
      <c r="C1093" s="3" t="s">
        <v>539</v>
      </c>
      <c r="D1093" s="2" t="s">
        <v>98</v>
      </c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</row>
    <row r="1094" ht="14.25" customHeight="1">
      <c r="A1094" s="2" t="s">
        <v>437</v>
      </c>
      <c r="B1094" s="3" t="s">
        <v>540</v>
      </c>
      <c r="C1094" s="3" t="s">
        <v>541</v>
      </c>
      <c r="D1094" s="2" t="s">
        <v>99</v>
      </c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</row>
    <row r="1095" ht="14.25" customHeight="1">
      <c r="A1095" s="2" t="s">
        <v>437</v>
      </c>
      <c r="B1095" s="3" t="s">
        <v>542</v>
      </c>
      <c r="C1095" s="3" t="s">
        <v>543</v>
      </c>
      <c r="D1095" s="2" t="s">
        <v>100</v>
      </c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</row>
    <row r="1096" ht="14.25" customHeight="1">
      <c r="A1096" s="2" t="s">
        <v>437</v>
      </c>
      <c r="B1096" s="3" t="s">
        <v>544</v>
      </c>
      <c r="C1096" s="3" t="s">
        <v>545</v>
      </c>
      <c r="D1096" s="2" t="s">
        <v>101</v>
      </c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</row>
    <row r="1097" ht="14.25" customHeight="1">
      <c r="A1097" s="2" t="s">
        <v>437</v>
      </c>
      <c r="B1097" s="3" t="s">
        <v>546</v>
      </c>
      <c r="C1097" s="3" t="s">
        <v>547</v>
      </c>
      <c r="D1097" s="2" t="s">
        <v>103</v>
      </c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</row>
    <row r="1098" ht="14.25" customHeight="1">
      <c r="A1098" s="2" t="s">
        <v>437</v>
      </c>
      <c r="B1098" s="3" t="s">
        <v>548</v>
      </c>
      <c r="C1098" s="3" t="s">
        <v>549</v>
      </c>
      <c r="D1098" s="2" t="s">
        <v>104</v>
      </c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</row>
    <row r="1099" ht="14.25" customHeight="1">
      <c r="A1099" s="2" t="s">
        <v>437</v>
      </c>
      <c r="B1099" s="3" t="s">
        <v>550</v>
      </c>
      <c r="C1099" s="3" t="s">
        <v>551</v>
      </c>
      <c r="D1099" s="2" t="s">
        <v>5</v>
      </c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</row>
    <row r="1100" ht="14.25" customHeight="1">
      <c r="A1100" s="2" t="s">
        <v>437</v>
      </c>
      <c r="B1100" s="3" t="s">
        <v>552</v>
      </c>
      <c r="C1100" s="5">
        <v>5084728.0</v>
      </c>
      <c r="D1100" s="2" t="s">
        <v>106</v>
      </c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</row>
    <row r="1101" ht="14.25" customHeight="1">
      <c r="A1101" s="2" t="s">
        <v>437</v>
      </c>
      <c r="B1101" s="3" t="s">
        <v>553</v>
      </c>
      <c r="C1101" s="3" t="s">
        <v>554</v>
      </c>
      <c r="D1101" s="2" t="s">
        <v>5</v>
      </c>
      <c r="E1101" s="1"/>
      <c r="F1101" s="1"/>
      <c r="G1101" s="1"/>
      <c r="H1101" s="1"/>
      <c r="I1101" s="1"/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</row>
    <row r="1102" ht="14.25" customHeight="1">
      <c r="A1102" s="2" t="s">
        <v>437</v>
      </c>
      <c r="B1102" s="3">
        <v>461288.0</v>
      </c>
      <c r="C1102" s="5">
        <v>9255649.0</v>
      </c>
      <c r="D1102" s="2" t="s">
        <v>8</v>
      </c>
      <c r="E1102" s="1"/>
      <c r="F1102" s="1"/>
      <c r="G1102" s="1"/>
      <c r="H1102" s="1"/>
      <c r="I1102" s="1"/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</row>
    <row r="1103" ht="14.25" customHeight="1">
      <c r="A1103" s="2" t="s">
        <v>437</v>
      </c>
      <c r="B1103" s="3">
        <v>557110.0</v>
      </c>
      <c r="C1103" s="3">
        <v>0.0</v>
      </c>
      <c r="D1103" s="2" t="s">
        <v>10</v>
      </c>
      <c r="E1103" s="1"/>
      <c r="F1103" s="1"/>
      <c r="G1103" s="1"/>
      <c r="H1103" s="1"/>
      <c r="I1103" s="1"/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</row>
    <row r="1104" ht="14.25" customHeight="1">
      <c r="A1104" s="2" t="s">
        <v>437</v>
      </c>
      <c r="B1104" s="3">
        <v>892979.0</v>
      </c>
      <c r="C1104" s="5">
        <v>83257.0</v>
      </c>
      <c r="D1104" s="2" t="s">
        <v>12</v>
      </c>
      <c r="E1104" s="1"/>
      <c r="F1104" s="1"/>
      <c r="G1104" s="1"/>
      <c r="H1104" s="1"/>
      <c r="I1104" s="1"/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</row>
    <row r="1105" ht="14.25" customHeight="1">
      <c r="A1105" s="2" t="s">
        <v>437</v>
      </c>
      <c r="B1105" s="3" t="s">
        <v>38</v>
      </c>
      <c r="C1105" s="5">
        <v>37097.0</v>
      </c>
      <c r="D1105" s="2" t="s">
        <v>14</v>
      </c>
      <c r="E1105" s="1"/>
      <c r="F1105" s="1"/>
      <c r="G1105" s="1"/>
      <c r="H1105" s="1"/>
      <c r="I1105" s="1"/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</row>
    <row r="1106" ht="14.25" customHeight="1">
      <c r="A1106" s="2" t="s">
        <v>437</v>
      </c>
      <c r="B1106" s="3" t="s">
        <v>117</v>
      </c>
      <c r="C1106" s="5">
        <v>210316.0</v>
      </c>
      <c r="D1106" s="2" t="s">
        <v>16</v>
      </c>
      <c r="E1106" s="1"/>
      <c r="F1106" s="1"/>
      <c r="G1106" s="1"/>
      <c r="H1106" s="1"/>
      <c r="I1106" s="1"/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</row>
    <row r="1107" ht="14.25" customHeight="1">
      <c r="A1107" s="2" t="s">
        <v>437</v>
      </c>
      <c r="B1107" s="3" t="s">
        <v>555</v>
      </c>
      <c r="C1107" s="5">
        <v>729171.0</v>
      </c>
      <c r="D1107" s="2" t="s">
        <v>18</v>
      </c>
      <c r="E1107" s="1"/>
      <c r="F1107" s="1"/>
      <c r="G1107" s="1"/>
      <c r="H1107" s="1"/>
      <c r="I1107" s="1"/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</row>
    <row r="1108" ht="14.25" customHeight="1">
      <c r="A1108" s="2" t="s">
        <v>437</v>
      </c>
      <c r="B1108" s="3" t="s">
        <v>556</v>
      </c>
      <c r="C1108" s="5">
        <v>830579.0</v>
      </c>
      <c r="D1108" s="2" t="s">
        <v>20</v>
      </c>
      <c r="E1108" s="1"/>
      <c r="F1108" s="1"/>
      <c r="G1108" s="1"/>
      <c r="H1108" s="1"/>
      <c r="I1108" s="1"/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</row>
    <row r="1109" ht="14.25" customHeight="1">
      <c r="A1109" s="2" t="s">
        <v>437</v>
      </c>
      <c r="B1109" s="3" t="s">
        <v>557</v>
      </c>
      <c r="C1109" s="5">
        <v>2713601.0</v>
      </c>
      <c r="D1109" s="2" t="s">
        <v>22</v>
      </c>
      <c r="E1109" s="1"/>
      <c r="F1109" s="1"/>
      <c r="G1109" s="1"/>
      <c r="H1109" s="1"/>
      <c r="I1109" s="1"/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</row>
    <row r="1110" ht="14.25" customHeight="1">
      <c r="A1110" s="2" t="s">
        <v>437</v>
      </c>
      <c r="B1110" s="3" t="s">
        <v>558</v>
      </c>
      <c r="C1110" s="5">
        <v>7620947.0</v>
      </c>
      <c r="D1110" s="2" t="s">
        <v>24</v>
      </c>
      <c r="E1110" s="1"/>
      <c r="F1110" s="1"/>
      <c r="G1110" s="1"/>
      <c r="H1110" s="1"/>
      <c r="I1110" s="1"/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</row>
    <row r="1111" ht="14.25" customHeight="1">
      <c r="A1111" s="2" t="s">
        <v>437</v>
      </c>
      <c r="B1111" s="3" t="s">
        <v>559</v>
      </c>
      <c r="C1111" s="3" t="s">
        <v>560</v>
      </c>
      <c r="D1111" s="2" t="s">
        <v>26</v>
      </c>
      <c r="E1111" s="1"/>
      <c r="F1111" s="1"/>
      <c r="G1111" s="1"/>
      <c r="H1111" s="1"/>
      <c r="I1111" s="1"/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</row>
    <row r="1112" ht="14.25" customHeight="1">
      <c r="A1112" s="2" t="s">
        <v>437</v>
      </c>
      <c r="B1112" s="3" t="s">
        <v>561</v>
      </c>
      <c r="C1112" s="3" t="s">
        <v>562</v>
      </c>
      <c r="D1112" s="2" t="s">
        <v>28</v>
      </c>
      <c r="E1112" s="1"/>
      <c r="F1112" s="1"/>
      <c r="G1112" s="1"/>
      <c r="H1112" s="1"/>
      <c r="I1112" s="1"/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</row>
    <row r="1113" ht="14.25" customHeight="1">
      <c r="A1113" s="2" t="s">
        <v>437</v>
      </c>
      <c r="B1113" s="3" t="s">
        <v>563</v>
      </c>
      <c r="C1113" s="3" t="s">
        <v>564</v>
      </c>
      <c r="D1113" s="2" t="s">
        <v>30</v>
      </c>
      <c r="E1113" s="1"/>
      <c r="F1113" s="1"/>
      <c r="G1113" s="1"/>
      <c r="H1113" s="1"/>
      <c r="I1113" s="1"/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</row>
    <row r="1114" ht="14.25" customHeight="1">
      <c r="A1114" s="2" t="s">
        <v>437</v>
      </c>
      <c r="B1114" s="3" t="s">
        <v>127</v>
      </c>
      <c r="C1114" s="3" t="s">
        <v>565</v>
      </c>
      <c r="D1114" s="2" t="s">
        <v>5</v>
      </c>
      <c r="E1114" s="1"/>
      <c r="F1114" s="1"/>
      <c r="G1114" s="1"/>
      <c r="H1114" s="1"/>
      <c r="I1114" s="1"/>
      <c r="J1114" s="1"/>
      <c r="K1114" s="1"/>
      <c r="L1114" s="1"/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</row>
    <row r="1115" ht="14.25" customHeight="1">
      <c r="A1115" s="2" t="s">
        <v>437</v>
      </c>
      <c r="B1115" s="3" t="s">
        <v>88</v>
      </c>
      <c r="C1115" s="5">
        <v>7349322.0</v>
      </c>
      <c r="D1115" s="2" t="s">
        <v>5</v>
      </c>
      <c r="E1115" s="1"/>
      <c r="F1115" s="1"/>
      <c r="G1115" s="1"/>
      <c r="H1115" s="1"/>
      <c r="I1115" s="1"/>
      <c r="J1115" s="1"/>
      <c r="K1115" s="1"/>
      <c r="L1115" s="1"/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</row>
    <row r="1116" ht="14.25" customHeight="1">
      <c r="A1116" s="2" t="s">
        <v>437</v>
      </c>
      <c r="B1116" s="3">
        <v>974342.0</v>
      </c>
      <c r="C1116" s="5">
        <v>7730159.0</v>
      </c>
      <c r="D1116" s="2" t="s">
        <v>5</v>
      </c>
      <c r="E1116" s="1"/>
      <c r="F1116" s="1"/>
      <c r="G1116" s="1"/>
      <c r="H1116" s="1"/>
      <c r="I1116" s="1"/>
      <c r="J1116" s="1"/>
      <c r="K1116" s="1"/>
      <c r="L1116" s="1"/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</row>
    <row r="1117" ht="14.25" customHeight="1">
      <c r="A1117" s="2" t="s">
        <v>437</v>
      </c>
      <c r="B1117" s="3" t="s">
        <v>566</v>
      </c>
      <c r="C1117" s="3" t="s">
        <v>567</v>
      </c>
      <c r="D1117" s="2" t="s">
        <v>114</v>
      </c>
      <c r="E1117" s="1"/>
      <c r="F1117" s="1"/>
      <c r="G1117" s="1"/>
      <c r="H1117" s="1"/>
      <c r="I1117" s="1"/>
      <c r="J1117" s="1"/>
      <c r="K1117" s="1"/>
      <c r="L1117" s="1"/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</row>
    <row r="1118" ht="14.25" customHeight="1">
      <c r="A1118" s="2" t="s">
        <v>437</v>
      </c>
      <c r="B1118" s="3" t="s">
        <v>568</v>
      </c>
      <c r="C1118" s="3" t="s">
        <v>569</v>
      </c>
      <c r="D1118" s="2" t="s">
        <v>116</v>
      </c>
      <c r="E1118" s="1"/>
      <c r="F1118" s="1"/>
      <c r="G1118" s="1"/>
      <c r="H1118" s="1"/>
      <c r="I1118" s="1"/>
      <c r="J1118" s="1"/>
      <c r="K1118" s="1"/>
      <c r="L1118" s="1"/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</row>
    <row r="1119" ht="14.25" customHeight="1">
      <c r="A1119" s="2" t="s">
        <v>437</v>
      </c>
      <c r="B1119" s="3" t="s">
        <v>570</v>
      </c>
      <c r="C1119" s="3" t="s">
        <v>571</v>
      </c>
      <c r="D1119" s="2" t="s">
        <v>118</v>
      </c>
      <c r="E1119" s="1"/>
      <c r="F1119" s="1"/>
      <c r="G1119" s="1"/>
      <c r="H1119" s="1"/>
      <c r="I1119" s="1"/>
      <c r="J1119" s="1"/>
      <c r="K1119" s="1"/>
      <c r="L1119" s="1"/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</row>
    <row r="1120" ht="14.25" customHeight="1">
      <c r="A1120" s="2" t="s">
        <v>437</v>
      </c>
      <c r="B1120" s="3" t="s">
        <v>572</v>
      </c>
      <c r="C1120" s="3" t="s">
        <v>573</v>
      </c>
      <c r="D1120" s="2" t="s">
        <v>119</v>
      </c>
      <c r="E1120" s="1"/>
      <c r="F1120" s="1"/>
      <c r="G1120" s="1"/>
      <c r="H1120" s="1"/>
      <c r="I1120" s="1"/>
      <c r="J1120" s="1"/>
      <c r="K1120" s="1"/>
      <c r="L1120" s="1"/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</row>
    <row r="1121" ht="14.25" customHeight="1">
      <c r="A1121" s="2" t="s">
        <v>437</v>
      </c>
      <c r="B1121" s="3" t="s">
        <v>527</v>
      </c>
      <c r="C1121" s="3" t="s">
        <v>574</v>
      </c>
      <c r="D1121" s="2" t="s">
        <v>120</v>
      </c>
      <c r="E1121" s="1"/>
      <c r="F1121" s="1"/>
      <c r="G1121" s="1"/>
      <c r="H1121" s="1"/>
      <c r="I1121" s="1"/>
      <c r="J1121" s="1"/>
      <c r="K1121" s="1"/>
      <c r="L1121" s="1"/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</row>
    <row r="1122" ht="14.25" customHeight="1">
      <c r="A1122" s="2" t="s">
        <v>437</v>
      </c>
      <c r="B1122" s="3" t="s">
        <v>575</v>
      </c>
      <c r="C1122" s="3" t="s">
        <v>576</v>
      </c>
      <c r="D1122" s="2" t="s">
        <v>122</v>
      </c>
      <c r="E1122" s="1"/>
      <c r="F1122" s="1"/>
      <c r="G1122" s="1"/>
      <c r="H1122" s="1"/>
      <c r="I1122" s="1"/>
      <c r="J1122" s="1"/>
      <c r="K1122" s="1"/>
      <c r="L1122" s="1"/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</row>
    <row r="1123" ht="14.25" customHeight="1">
      <c r="A1123" s="2" t="s">
        <v>437</v>
      </c>
      <c r="B1123" s="3" t="s">
        <v>577</v>
      </c>
      <c r="C1123" s="3" t="s">
        <v>578</v>
      </c>
      <c r="D1123" s="2" t="s">
        <v>123</v>
      </c>
      <c r="E1123" s="1"/>
      <c r="F1123" s="1"/>
      <c r="G1123" s="1"/>
      <c r="H1123" s="1"/>
      <c r="I1123" s="1"/>
      <c r="J1123" s="1"/>
      <c r="K1123" s="1"/>
      <c r="L1123" s="1"/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</row>
    <row r="1124" ht="14.25" customHeight="1">
      <c r="A1124" s="2" t="s">
        <v>437</v>
      </c>
      <c r="B1124" s="3" t="s">
        <v>534</v>
      </c>
      <c r="C1124" s="3" t="s">
        <v>579</v>
      </c>
      <c r="D1124" s="2" t="s">
        <v>125</v>
      </c>
      <c r="E1124" s="1"/>
      <c r="F1124" s="1"/>
      <c r="G1124" s="1"/>
      <c r="H1124" s="1"/>
      <c r="I1124" s="1"/>
      <c r="J1124" s="1"/>
      <c r="K1124" s="1"/>
      <c r="L1124" s="1"/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</row>
    <row r="1125" ht="14.25" customHeight="1">
      <c r="A1125" s="2" t="s">
        <v>437</v>
      </c>
      <c r="B1125" s="3" t="s">
        <v>580</v>
      </c>
      <c r="C1125" s="3" t="s">
        <v>581</v>
      </c>
      <c r="D1125" s="2" t="s">
        <v>126</v>
      </c>
      <c r="E1125" s="1"/>
      <c r="F1125" s="1"/>
      <c r="G1125" s="1"/>
      <c r="H1125" s="1"/>
      <c r="I1125" s="1"/>
      <c r="J1125" s="1"/>
      <c r="K1125" s="1"/>
      <c r="L1125" s="1"/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</row>
    <row r="1126" ht="14.25" customHeight="1">
      <c r="A1126" s="2" t="s">
        <v>437</v>
      </c>
      <c r="B1126" s="3" t="s">
        <v>527</v>
      </c>
      <c r="C1126" s="3" t="s">
        <v>582</v>
      </c>
      <c r="D1126" s="2" t="s">
        <v>128</v>
      </c>
      <c r="E1126" s="1"/>
      <c r="F1126" s="1"/>
      <c r="G1126" s="1"/>
      <c r="H1126" s="1"/>
      <c r="I1126" s="1"/>
      <c r="J1126" s="1"/>
      <c r="K1126" s="1"/>
      <c r="L1126" s="1"/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</row>
    <row r="1127" ht="14.25" customHeight="1">
      <c r="A1127" s="2" t="s">
        <v>437</v>
      </c>
      <c r="B1127" s="3" t="s">
        <v>583</v>
      </c>
      <c r="C1127" s="3" t="s">
        <v>584</v>
      </c>
      <c r="D1127" s="2" t="s">
        <v>129</v>
      </c>
      <c r="E1127" s="1"/>
      <c r="F1127" s="1"/>
      <c r="G1127" s="1"/>
      <c r="H1127" s="1"/>
      <c r="I1127" s="1"/>
      <c r="J1127" s="1"/>
      <c r="K1127" s="1"/>
      <c r="L1127" s="1"/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</row>
    <row r="1128" ht="14.25" customHeight="1">
      <c r="A1128" s="2" t="s">
        <v>437</v>
      </c>
      <c r="B1128" s="3" t="s">
        <v>585</v>
      </c>
      <c r="C1128" s="3" t="s">
        <v>586</v>
      </c>
      <c r="D1128" s="2" t="s">
        <v>131</v>
      </c>
      <c r="E1128" s="1"/>
      <c r="F1128" s="1"/>
      <c r="G1128" s="1"/>
      <c r="H1128" s="1"/>
      <c r="I1128" s="1"/>
      <c r="J1128" s="1"/>
      <c r="K1128" s="1"/>
      <c r="L1128" s="1"/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</row>
    <row r="1129" ht="14.25" customHeight="1">
      <c r="A1129" s="2" t="s">
        <v>437</v>
      </c>
      <c r="B1129" s="3" t="s">
        <v>587</v>
      </c>
      <c r="C1129" s="3" t="s">
        <v>588</v>
      </c>
      <c r="D1129" s="2" t="s">
        <v>5</v>
      </c>
      <c r="E1129" s="1"/>
      <c r="F1129" s="1"/>
      <c r="G1129" s="1"/>
      <c r="H1129" s="1"/>
      <c r="I1129" s="1"/>
      <c r="J1129" s="1"/>
      <c r="K1129" s="1"/>
      <c r="L1129" s="1"/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</row>
    <row r="1130" ht="14.25" customHeight="1">
      <c r="A1130" s="2" t="s">
        <v>437</v>
      </c>
      <c r="B1130" s="3" t="s">
        <v>589</v>
      </c>
      <c r="C1130" s="5">
        <v>4778729.0</v>
      </c>
      <c r="D1130" s="2" t="s">
        <v>133</v>
      </c>
      <c r="E1130" s="1"/>
      <c r="F1130" s="1"/>
      <c r="G1130" s="1"/>
      <c r="H1130" s="1"/>
      <c r="I1130" s="1"/>
      <c r="J1130" s="1"/>
      <c r="K1130" s="1"/>
      <c r="L1130" s="1"/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</row>
    <row r="1131" ht="14.25" customHeight="1">
      <c r="A1131" s="2" t="s">
        <v>437</v>
      </c>
      <c r="B1131" s="3" t="s">
        <v>502</v>
      </c>
      <c r="C1131" s="3" t="s">
        <v>590</v>
      </c>
      <c r="D1131" s="2" t="s">
        <v>5</v>
      </c>
      <c r="E1131" s="1"/>
      <c r="F1131" s="1"/>
      <c r="G1131" s="1"/>
      <c r="H1131" s="1"/>
      <c r="I1131" s="1"/>
      <c r="J1131" s="1"/>
      <c r="K1131" s="1"/>
      <c r="L1131" s="1"/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</row>
    <row r="1132" ht="14.25" customHeight="1">
      <c r="A1132" s="2" t="s">
        <v>437</v>
      </c>
      <c r="B1132" s="3" t="s">
        <v>591</v>
      </c>
      <c r="C1132" s="3" t="s">
        <v>592</v>
      </c>
      <c r="D1132" s="2" t="s">
        <v>134</v>
      </c>
      <c r="E1132" s="1"/>
      <c r="F1132" s="1"/>
      <c r="G1132" s="1"/>
      <c r="H1132" s="1"/>
      <c r="I1132" s="1"/>
      <c r="J1132" s="1"/>
      <c r="K1132" s="1"/>
      <c r="L1132" s="1"/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</row>
    <row r="1133" ht="14.25" customHeight="1">
      <c r="A1133" s="2" t="s">
        <v>437</v>
      </c>
      <c r="B1133" s="3" t="s">
        <v>546</v>
      </c>
      <c r="C1133" s="3" t="s">
        <v>593</v>
      </c>
      <c r="D1133" s="2" t="s">
        <v>135</v>
      </c>
      <c r="E1133" s="1"/>
      <c r="F1133" s="1"/>
      <c r="G1133" s="1"/>
      <c r="H1133" s="1"/>
      <c r="I1133" s="1"/>
      <c r="J1133" s="1"/>
      <c r="K1133" s="1"/>
      <c r="L1133" s="1"/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</row>
    <row r="1134" ht="14.25" customHeight="1">
      <c r="A1134" s="2" t="s">
        <v>437</v>
      </c>
      <c r="B1134" s="3" t="s">
        <v>594</v>
      </c>
      <c r="C1134" s="3" t="s">
        <v>595</v>
      </c>
      <c r="D1134" s="2" t="s">
        <v>136</v>
      </c>
      <c r="E1134" s="1"/>
      <c r="F1134" s="1"/>
      <c r="G1134" s="1"/>
      <c r="H1134" s="1"/>
      <c r="I1134" s="1"/>
      <c r="J1134" s="1"/>
      <c r="K1134" s="1"/>
      <c r="L1134" s="1"/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</row>
    <row r="1135" ht="14.25" customHeight="1">
      <c r="A1135" s="2" t="s">
        <v>437</v>
      </c>
      <c r="B1135" s="3" t="s">
        <v>532</v>
      </c>
      <c r="C1135" s="3" t="s">
        <v>596</v>
      </c>
      <c r="D1135" s="2" t="s">
        <v>137</v>
      </c>
      <c r="E1135" s="1"/>
      <c r="F1135" s="1"/>
      <c r="G1135" s="1"/>
      <c r="H1135" s="1"/>
      <c r="I1135" s="1"/>
      <c r="J1135" s="1"/>
      <c r="K1135" s="1"/>
      <c r="L1135" s="1"/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</row>
    <row r="1136" ht="14.25" customHeight="1">
      <c r="A1136" s="2" t="s">
        <v>437</v>
      </c>
      <c r="B1136" s="3" t="s">
        <v>597</v>
      </c>
      <c r="C1136" s="3" t="s">
        <v>598</v>
      </c>
      <c r="D1136" s="2" t="s">
        <v>139</v>
      </c>
      <c r="E1136" s="1"/>
      <c r="F1136" s="1"/>
      <c r="G1136" s="1"/>
      <c r="H1136" s="1"/>
      <c r="I1136" s="1"/>
      <c r="J1136" s="1"/>
      <c r="K1136" s="1"/>
      <c r="L1136" s="1"/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</row>
    <row r="1137" ht="14.25" customHeight="1">
      <c r="A1137" s="2" t="s">
        <v>437</v>
      </c>
      <c r="B1137" s="3" t="s">
        <v>599</v>
      </c>
      <c r="C1137" s="3" t="s">
        <v>600</v>
      </c>
      <c r="D1137" s="2" t="s">
        <v>141</v>
      </c>
      <c r="E1137" s="1"/>
      <c r="F1137" s="1"/>
      <c r="G1137" s="1"/>
      <c r="H1137" s="1"/>
      <c r="I1137" s="1"/>
      <c r="J1137" s="1"/>
      <c r="K1137" s="1"/>
      <c r="L1137" s="1"/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</row>
    <row r="1138" ht="14.25" customHeight="1">
      <c r="A1138" s="2" t="s">
        <v>437</v>
      </c>
      <c r="B1138" s="3" t="s">
        <v>601</v>
      </c>
      <c r="C1138" s="3" t="s">
        <v>602</v>
      </c>
      <c r="D1138" s="2" t="s">
        <v>143</v>
      </c>
      <c r="E1138" s="1"/>
      <c r="F1138" s="1"/>
      <c r="G1138" s="1"/>
      <c r="H1138" s="1"/>
      <c r="I1138" s="1"/>
      <c r="J1138" s="1"/>
      <c r="K1138" s="1"/>
      <c r="L1138" s="1"/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</row>
    <row r="1139" ht="14.25" customHeight="1">
      <c r="A1139" s="2" t="s">
        <v>437</v>
      </c>
      <c r="B1139" s="3" t="s">
        <v>603</v>
      </c>
      <c r="C1139" s="3">
        <v>115957.0</v>
      </c>
      <c r="D1139" s="2" t="s">
        <v>144</v>
      </c>
      <c r="E1139" s="1"/>
      <c r="F1139" s="1"/>
      <c r="G1139" s="1"/>
      <c r="H1139" s="1"/>
      <c r="I1139" s="1"/>
      <c r="J1139" s="1"/>
      <c r="K1139" s="1"/>
      <c r="L1139" s="1"/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  <c r="Z1139" s="1"/>
    </row>
    <row r="1140" ht="14.25" customHeight="1">
      <c r="A1140" s="2" t="s">
        <v>437</v>
      </c>
      <c r="B1140" s="3" t="s">
        <v>604</v>
      </c>
      <c r="C1140" s="3" t="s">
        <v>605</v>
      </c>
      <c r="D1140" s="2" t="s">
        <v>145</v>
      </c>
      <c r="E1140" s="1"/>
      <c r="F1140" s="1"/>
      <c r="G1140" s="1"/>
      <c r="H1140" s="1"/>
      <c r="I1140" s="1"/>
      <c r="J1140" s="1"/>
      <c r="K1140" s="1"/>
      <c r="L1140" s="1"/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</row>
    <row r="1141" ht="14.25" customHeight="1">
      <c r="A1141" s="2" t="s">
        <v>437</v>
      </c>
      <c r="B1141" s="3" t="s">
        <v>468</v>
      </c>
      <c r="C1141" s="3" t="s">
        <v>606</v>
      </c>
      <c r="D1141" s="2" t="s">
        <v>146</v>
      </c>
      <c r="E1141" s="1"/>
      <c r="F1141" s="1"/>
      <c r="G1141" s="1"/>
      <c r="H1141" s="1"/>
      <c r="I1141" s="1"/>
      <c r="J1141" s="1"/>
      <c r="K1141" s="1"/>
      <c r="L1141" s="1"/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  <c r="Z1141" s="1"/>
    </row>
    <row r="1142" ht="14.25" customHeight="1">
      <c r="A1142" s="2" t="s">
        <v>437</v>
      </c>
      <c r="B1142" s="3" t="s">
        <v>607</v>
      </c>
      <c r="C1142" s="3">
        <v>104926.0</v>
      </c>
      <c r="D1142" s="2" t="s">
        <v>147</v>
      </c>
      <c r="E1142" s="1"/>
      <c r="F1142" s="1"/>
      <c r="G1142" s="1"/>
      <c r="H1142" s="1"/>
      <c r="I1142" s="1"/>
      <c r="J1142" s="1"/>
      <c r="K1142" s="1"/>
      <c r="L1142" s="1"/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  <c r="Z1142" s="1"/>
    </row>
    <row r="1143" ht="14.25" customHeight="1">
      <c r="A1143" s="2" t="s">
        <v>437</v>
      </c>
      <c r="B1143" s="3" t="s">
        <v>608</v>
      </c>
      <c r="C1143" s="3" t="s">
        <v>609</v>
      </c>
      <c r="D1143" s="2" t="s">
        <v>148</v>
      </c>
      <c r="E1143" s="1"/>
      <c r="F1143" s="1"/>
      <c r="G1143" s="1"/>
      <c r="H1143" s="1"/>
      <c r="I1143" s="1"/>
      <c r="J1143" s="1"/>
      <c r="K1143" s="1"/>
      <c r="L1143" s="1"/>
      <c r="M1143" s="1"/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</row>
    <row r="1144" ht="14.25" customHeight="1">
      <c r="A1144" s="2" t="s">
        <v>437</v>
      </c>
      <c r="B1144" s="3">
        <v>76334.0</v>
      </c>
      <c r="C1144" s="5">
        <v>643262.0</v>
      </c>
      <c r="D1144" s="2" t="s">
        <v>5</v>
      </c>
      <c r="E1144" s="1"/>
      <c r="F1144" s="1"/>
      <c r="G1144" s="1"/>
      <c r="H1144" s="1"/>
      <c r="I1144" s="1"/>
      <c r="J1144" s="1"/>
      <c r="K1144" s="1"/>
      <c r="L1144" s="1"/>
      <c r="M1144" s="1"/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  <c r="Z1144" s="1"/>
    </row>
    <row r="1145" ht="14.25" customHeight="1">
      <c r="A1145" s="2" t="s">
        <v>437</v>
      </c>
      <c r="B1145" s="3">
        <v>39340.0</v>
      </c>
      <c r="C1145" s="3">
        <v>0.0</v>
      </c>
      <c r="D1145" s="2" t="s">
        <v>150</v>
      </c>
      <c r="E1145" s="1"/>
      <c r="F1145" s="1"/>
      <c r="G1145" s="1"/>
      <c r="H1145" s="1"/>
      <c r="I1145" s="1"/>
      <c r="J1145" s="1"/>
      <c r="K1145" s="1"/>
      <c r="L1145" s="1"/>
      <c r="M1145" s="1"/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  <c r="Z1145" s="1"/>
    </row>
    <row r="1146" ht="14.25" customHeight="1">
      <c r="A1146" s="2" t="s">
        <v>437</v>
      </c>
      <c r="B1146" s="3">
        <v>65185.0</v>
      </c>
      <c r="C1146" s="5">
        <v>345251.0</v>
      </c>
      <c r="D1146" s="2" t="s">
        <v>5</v>
      </c>
      <c r="E1146" s="1"/>
      <c r="F1146" s="1"/>
      <c r="G1146" s="1"/>
      <c r="H1146" s="1"/>
      <c r="I1146" s="1"/>
      <c r="J1146" s="1"/>
      <c r="K1146" s="1"/>
      <c r="L1146" s="1"/>
      <c r="M1146" s="1"/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  <c r="Z1146" s="1"/>
    </row>
    <row r="1147" ht="14.25" customHeight="1">
      <c r="A1147" s="2" t="s">
        <v>437</v>
      </c>
      <c r="B1147" s="3" t="s">
        <v>610</v>
      </c>
      <c r="C1147" s="3" t="s">
        <v>611</v>
      </c>
      <c r="D1147" s="2" t="s">
        <v>151</v>
      </c>
      <c r="E1147" s="1"/>
      <c r="F1147" s="1"/>
      <c r="G1147" s="1"/>
      <c r="H1147" s="1"/>
      <c r="I1147" s="1"/>
      <c r="J1147" s="1"/>
      <c r="K1147" s="1"/>
      <c r="L1147" s="1"/>
      <c r="M1147" s="1"/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</row>
    <row r="1148" ht="14.25" customHeight="1">
      <c r="A1148" s="2" t="s">
        <v>437</v>
      </c>
      <c r="B1148" s="3" t="s">
        <v>612</v>
      </c>
      <c r="C1148" s="3" t="s">
        <v>613</v>
      </c>
      <c r="D1148" s="2" t="s">
        <v>152</v>
      </c>
      <c r="E1148" s="1"/>
      <c r="F1148" s="1"/>
      <c r="G1148" s="1"/>
      <c r="H1148" s="1"/>
      <c r="I1148" s="1"/>
      <c r="J1148" s="1"/>
      <c r="K1148" s="1"/>
      <c r="L1148" s="1"/>
      <c r="M1148" s="1"/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</row>
    <row r="1149" ht="14.25" customHeight="1">
      <c r="A1149" s="2" t="s">
        <v>437</v>
      </c>
      <c r="B1149" s="3" t="s">
        <v>614</v>
      </c>
      <c r="C1149" s="3" t="s">
        <v>615</v>
      </c>
      <c r="D1149" s="2" t="s">
        <v>153</v>
      </c>
      <c r="E1149" s="1"/>
      <c r="F1149" s="1"/>
      <c r="G1149" s="1"/>
      <c r="H1149" s="1"/>
      <c r="I1149" s="1"/>
      <c r="J1149" s="1"/>
      <c r="K1149" s="1"/>
      <c r="L1149" s="1"/>
      <c r="M1149" s="1"/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  <c r="Z1149" s="1"/>
    </row>
    <row r="1150" ht="14.25" customHeight="1">
      <c r="A1150" s="2" t="s">
        <v>437</v>
      </c>
      <c r="B1150" s="3" t="s">
        <v>616</v>
      </c>
      <c r="C1150" s="3" t="s">
        <v>617</v>
      </c>
      <c r="D1150" s="2" t="s">
        <v>154</v>
      </c>
      <c r="E1150" s="1"/>
      <c r="F1150" s="1"/>
      <c r="G1150" s="1"/>
      <c r="H1150" s="1"/>
      <c r="I1150" s="1"/>
      <c r="J1150" s="1"/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</row>
    <row r="1151" ht="14.25" customHeight="1">
      <c r="A1151" s="2" t="s">
        <v>437</v>
      </c>
      <c r="B1151" s="3" t="s">
        <v>618</v>
      </c>
      <c r="C1151" s="3" t="s">
        <v>619</v>
      </c>
      <c r="D1151" s="2" t="s">
        <v>155</v>
      </c>
      <c r="E1151" s="1"/>
      <c r="F1151" s="1"/>
      <c r="G1151" s="1"/>
      <c r="H1151" s="1"/>
      <c r="I1151" s="1"/>
      <c r="J1151" s="1"/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</row>
    <row r="1152" ht="14.25" customHeight="1">
      <c r="A1152" s="2" t="s">
        <v>437</v>
      </c>
      <c r="B1152" s="3" t="s">
        <v>620</v>
      </c>
      <c r="C1152" s="3" t="s">
        <v>621</v>
      </c>
      <c r="D1152" s="2" t="s">
        <v>156</v>
      </c>
      <c r="E1152" s="1"/>
      <c r="F1152" s="1"/>
      <c r="G1152" s="1"/>
      <c r="H1152" s="1"/>
      <c r="I1152" s="1"/>
      <c r="J1152" s="1"/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</row>
    <row r="1153" ht="14.25" customHeight="1">
      <c r="A1153" s="2" t="s">
        <v>437</v>
      </c>
      <c r="B1153" s="3" t="s">
        <v>603</v>
      </c>
      <c r="C1153" s="3" t="s">
        <v>622</v>
      </c>
      <c r="D1153" s="2" t="s">
        <v>157</v>
      </c>
      <c r="E1153" s="1"/>
      <c r="F1153" s="1"/>
      <c r="G1153" s="1"/>
      <c r="H1153" s="1"/>
      <c r="I1153" s="1"/>
      <c r="J1153" s="1"/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</row>
    <row r="1154" ht="14.25" customHeight="1">
      <c r="A1154" s="2" t="s">
        <v>437</v>
      </c>
      <c r="B1154" s="3" t="s">
        <v>623</v>
      </c>
      <c r="C1154" s="3" t="s">
        <v>624</v>
      </c>
      <c r="D1154" s="2" t="s">
        <v>158</v>
      </c>
      <c r="E1154" s="1"/>
      <c r="F1154" s="1"/>
      <c r="G1154" s="1"/>
      <c r="H1154" s="1"/>
      <c r="I1154" s="1"/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</row>
    <row r="1155" ht="14.25" customHeight="1">
      <c r="A1155" s="2" t="s">
        <v>437</v>
      </c>
      <c r="B1155" s="3" t="s">
        <v>625</v>
      </c>
      <c r="C1155" s="3" t="s">
        <v>626</v>
      </c>
      <c r="D1155" s="2" t="s">
        <v>159</v>
      </c>
      <c r="E1155" s="1"/>
      <c r="F1155" s="1"/>
      <c r="G1155" s="1"/>
      <c r="H1155" s="1"/>
      <c r="I1155" s="1"/>
      <c r="J1155" s="1"/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</row>
    <row r="1156" ht="14.25" customHeight="1">
      <c r="A1156" s="2" t="s">
        <v>437</v>
      </c>
      <c r="B1156" s="3" t="s">
        <v>627</v>
      </c>
      <c r="C1156" s="3" t="s">
        <v>628</v>
      </c>
      <c r="D1156" s="2" t="s">
        <v>160</v>
      </c>
      <c r="E1156" s="1"/>
      <c r="F1156" s="1"/>
      <c r="G1156" s="1"/>
      <c r="H1156" s="1"/>
      <c r="I1156" s="1"/>
      <c r="J1156" s="1"/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</row>
    <row r="1157" ht="14.25" customHeight="1">
      <c r="A1157" s="2" t="s">
        <v>437</v>
      </c>
      <c r="B1157" s="3" t="s">
        <v>629</v>
      </c>
      <c r="C1157" s="3" t="s">
        <v>630</v>
      </c>
      <c r="D1157" s="2" t="s">
        <v>162</v>
      </c>
      <c r="E1157" s="1"/>
      <c r="F1157" s="1"/>
      <c r="G1157" s="1"/>
      <c r="H1157" s="1"/>
      <c r="I1157" s="1"/>
      <c r="J1157" s="1"/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</row>
    <row r="1158" ht="14.25" customHeight="1">
      <c r="A1158" s="2" t="s">
        <v>437</v>
      </c>
      <c r="B1158" s="3" t="s">
        <v>538</v>
      </c>
      <c r="C1158" s="3" t="s">
        <v>631</v>
      </c>
      <c r="D1158" s="2" t="s">
        <v>163</v>
      </c>
      <c r="E1158" s="1"/>
      <c r="F1158" s="1"/>
      <c r="G1158" s="1"/>
      <c r="H1158" s="1"/>
      <c r="I1158" s="1"/>
      <c r="J1158" s="1"/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</row>
    <row r="1159" ht="14.25" customHeight="1">
      <c r="A1159" s="2" t="s">
        <v>437</v>
      </c>
      <c r="B1159" s="3">
        <v>127324.0</v>
      </c>
      <c r="C1159" s="5">
        <v>1835962.0</v>
      </c>
      <c r="D1159" s="2" t="s">
        <v>5</v>
      </c>
      <c r="E1159" s="1"/>
      <c r="F1159" s="1"/>
      <c r="G1159" s="1"/>
      <c r="H1159" s="1"/>
      <c r="I1159" s="1"/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</row>
    <row r="1160" ht="14.25" customHeight="1">
      <c r="A1160" s="2" t="s">
        <v>437</v>
      </c>
      <c r="B1160" s="3" t="s">
        <v>632</v>
      </c>
      <c r="C1160" s="5">
        <v>4942888.0</v>
      </c>
      <c r="D1160" s="2" t="s">
        <v>165</v>
      </c>
      <c r="E1160" s="1"/>
      <c r="F1160" s="1"/>
      <c r="G1160" s="1"/>
      <c r="H1160" s="1"/>
      <c r="I1160" s="1"/>
      <c r="J1160" s="1"/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</row>
    <row r="1161" ht="14.25" customHeight="1">
      <c r="A1161" s="2" t="s">
        <v>437</v>
      </c>
      <c r="B1161" s="3" t="s">
        <v>633</v>
      </c>
      <c r="C1161" s="3" t="s">
        <v>634</v>
      </c>
      <c r="D1161" s="2" t="s">
        <v>5</v>
      </c>
      <c r="E1161" s="1"/>
      <c r="F1161" s="1"/>
      <c r="G1161" s="1"/>
      <c r="H1161" s="1"/>
      <c r="I1161" s="1"/>
      <c r="J1161" s="1"/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</row>
    <row r="1162" ht="14.25" customHeight="1">
      <c r="A1162" s="2" t="s">
        <v>437</v>
      </c>
      <c r="B1162" s="3" t="s">
        <v>635</v>
      </c>
      <c r="C1162" s="3" t="s">
        <v>636</v>
      </c>
      <c r="D1162" s="2" t="s">
        <v>167</v>
      </c>
      <c r="E1162" s="1"/>
      <c r="F1162" s="1"/>
      <c r="G1162" s="1"/>
      <c r="H1162" s="1"/>
      <c r="I1162" s="1"/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</row>
    <row r="1163" ht="14.25" customHeight="1">
      <c r="A1163" s="2" t="s">
        <v>437</v>
      </c>
      <c r="B1163" s="3" t="s">
        <v>637</v>
      </c>
      <c r="C1163" s="3" t="s">
        <v>638</v>
      </c>
      <c r="D1163" s="2" t="s">
        <v>169</v>
      </c>
      <c r="E1163" s="1"/>
      <c r="F1163" s="1"/>
      <c r="G1163" s="1"/>
      <c r="H1163" s="1"/>
      <c r="I1163" s="1"/>
      <c r="J1163" s="1"/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</row>
    <row r="1164" ht="14.25" customHeight="1">
      <c r="A1164" s="2" t="s">
        <v>437</v>
      </c>
      <c r="B1164" s="3" t="s">
        <v>525</v>
      </c>
      <c r="C1164" s="3" t="s">
        <v>639</v>
      </c>
      <c r="D1164" s="2" t="s">
        <v>171</v>
      </c>
      <c r="E1164" s="1"/>
      <c r="F1164" s="1"/>
      <c r="G1164" s="1"/>
      <c r="H1164" s="1"/>
      <c r="I1164" s="1"/>
      <c r="J1164" s="1"/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</row>
    <row r="1165" ht="14.25" customHeight="1">
      <c r="A1165" s="2" t="s">
        <v>437</v>
      </c>
      <c r="B1165" s="3" t="s">
        <v>529</v>
      </c>
      <c r="C1165" s="3" t="s">
        <v>640</v>
      </c>
      <c r="D1165" s="2" t="s">
        <v>172</v>
      </c>
      <c r="E1165" s="1"/>
      <c r="F1165" s="1"/>
      <c r="G1165" s="1"/>
      <c r="H1165" s="1"/>
      <c r="I1165" s="1"/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</row>
    <row r="1166" ht="14.25" customHeight="1">
      <c r="A1166" s="2" t="s">
        <v>437</v>
      </c>
      <c r="B1166" s="3" t="s">
        <v>513</v>
      </c>
      <c r="C1166" s="3" t="s">
        <v>641</v>
      </c>
      <c r="D1166" s="2" t="s">
        <v>173</v>
      </c>
      <c r="E1166" s="1"/>
      <c r="F1166" s="1"/>
      <c r="G1166" s="1"/>
      <c r="H1166" s="1"/>
      <c r="I1166" s="1"/>
      <c r="J1166" s="1"/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</row>
    <row r="1167" ht="14.25" customHeight="1">
      <c r="A1167" s="2" t="s">
        <v>437</v>
      </c>
      <c r="B1167" s="3" t="s">
        <v>642</v>
      </c>
      <c r="C1167" s="3" t="s">
        <v>643</v>
      </c>
      <c r="D1167" s="2" t="s">
        <v>174</v>
      </c>
      <c r="E1167" s="1"/>
      <c r="F1167" s="1"/>
      <c r="G1167" s="1"/>
      <c r="H1167" s="1"/>
      <c r="I1167" s="1"/>
      <c r="J1167" s="1"/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</row>
    <row r="1168" ht="14.25" customHeight="1">
      <c r="A1168" s="2" t="s">
        <v>437</v>
      </c>
      <c r="B1168" s="3" t="s">
        <v>644</v>
      </c>
      <c r="C1168" s="3" t="s">
        <v>645</v>
      </c>
      <c r="D1168" s="2" t="s">
        <v>176</v>
      </c>
      <c r="E1168" s="1"/>
      <c r="F1168" s="1"/>
      <c r="G1168" s="1"/>
      <c r="H1168" s="1"/>
      <c r="I1168" s="1"/>
      <c r="J1168" s="1"/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</row>
    <row r="1169" ht="14.25" customHeight="1">
      <c r="A1169" s="2" t="s">
        <v>437</v>
      </c>
      <c r="B1169" s="3" t="s">
        <v>583</v>
      </c>
      <c r="C1169" s="3" t="s">
        <v>646</v>
      </c>
      <c r="D1169" s="2" t="s">
        <v>177</v>
      </c>
      <c r="E1169" s="1"/>
      <c r="F1169" s="1"/>
      <c r="G1169" s="1"/>
      <c r="H1169" s="1"/>
      <c r="I1169" s="1"/>
      <c r="J1169" s="1"/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</row>
    <row r="1170" ht="14.25" customHeight="1">
      <c r="A1170" s="2" t="s">
        <v>437</v>
      </c>
      <c r="B1170" s="3" t="s">
        <v>647</v>
      </c>
      <c r="C1170" s="3" t="s">
        <v>648</v>
      </c>
      <c r="D1170" s="2" t="s">
        <v>178</v>
      </c>
      <c r="E1170" s="1"/>
      <c r="F1170" s="1"/>
      <c r="G1170" s="1"/>
      <c r="H1170" s="1"/>
      <c r="I1170" s="1"/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</row>
    <row r="1171" ht="14.25" customHeight="1">
      <c r="A1171" s="2" t="s">
        <v>437</v>
      </c>
      <c r="B1171" s="3" t="s">
        <v>649</v>
      </c>
      <c r="C1171" s="3" t="s">
        <v>650</v>
      </c>
      <c r="D1171" s="2" t="s">
        <v>179</v>
      </c>
      <c r="E1171" s="1"/>
      <c r="F1171" s="1"/>
      <c r="G1171" s="1"/>
      <c r="H1171" s="1"/>
      <c r="I1171" s="1"/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</row>
    <row r="1172" ht="14.25" customHeight="1">
      <c r="A1172" s="2" t="s">
        <v>437</v>
      </c>
      <c r="B1172" s="3" t="s">
        <v>651</v>
      </c>
      <c r="C1172" s="3" t="s">
        <v>652</v>
      </c>
      <c r="D1172" s="2" t="s">
        <v>180</v>
      </c>
      <c r="E1172" s="1"/>
      <c r="F1172" s="1"/>
      <c r="G1172" s="1"/>
      <c r="H1172" s="1"/>
      <c r="I1172" s="1"/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</row>
    <row r="1173" ht="14.25" customHeight="1">
      <c r="A1173" s="2" t="s">
        <v>437</v>
      </c>
      <c r="B1173" s="3" t="s">
        <v>504</v>
      </c>
      <c r="C1173" s="3" t="s">
        <v>653</v>
      </c>
      <c r="D1173" s="2" t="s">
        <v>181</v>
      </c>
      <c r="E1173" s="1"/>
      <c r="F1173" s="1"/>
      <c r="G1173" s="1"/>
      <c r="H1173" s="1"/>
      <c r="I1173" s="1"/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</row>
    <row r="1174" ht="14.25" customHeight="1">
      <c r="A1174" s="2" t="s">
        <v>437</v>
      </c>
      <c r="B1174" s="3">
        <v>68481.0</v>
      </c>
      <c r="C1174" s="5">
        <v>1841552.0</v>
      </c>
      <c r="D1174" s="2" t="s">
        <v>5</v>
      </c>
      <c r="E1174" s="1"/>
      <c r="F1174" s="1"/>
      <c r="G1174" s="1"/>
      <c r="H1174" s="1"/>
      <c r="I1174" s="1"/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</row>
    <row r="1175" ht="14.25" customHeight="1">
      <c r="A1175" s="2" t="s">
        <v>437</v>
      </c>
      <c r="B1175" s="3">
        <v>6246.0</v>
      </c>
      <c r="C1175" s="3">
        <v>0.0</v>
      </c>
      <c r="D1175" s="2" t="s">
        <v>183</v>
      </c>
      <c r="E1175" s="1"/>
      <c r="F1175" s="1"/>
      <c r="G1175" s="1"/>
      <c r="H1175" s="1"/>
      <c r="I1175" s="1"/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</row>
    <row r="1176" ht="14.25" customHeight="1">
      <c r="A1176" s="2" t="s">
        <v>437</v>
      </c>
      <c r="B1176" s="3" t="s">
        <v>654</v>
      </c>
      <c r="C1176" s="3" t="s">
        <v>655</v>
      </c>
      <c r="D1176" s="2" t="s">
        <v>5</v>
      </c>
      <c r="E1176" s="1"/>
      <c r="F1176" s="1"/>
      <c r="G1176" s="1"/>
      <c r="H1176" s="1"/>
      <c r="I1176" s="1"/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</row>
    <row r="1177" ht="14.25" customHeight="1">
      <c r="A1177" s="2" t="s">
        <v>437</v>
      </c>
      <c r="B1177" s="3">
        <v>528023.0</v>
      </c>
      <c r="C1177" s="3" t="s">
        <v>656</v>
      </c>
      <c r="D1177" s="2" t="s">
        <v>8</v>
      </c>
      <c r="E1177" s="1"/>
      <c r="F1177" s="1"/>
      <c r="G1177" s="1"/>
      <c r="H1177" s="1"/>
      <c r="I1177" s="1"/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</row>
    <row r="1178" ht="14.25" customHeight="1">
      <c r="A1178" s="2" t="s">
        <v>437</v>
      </c>
      <c r="B1178" s="3">
        <v>516800.0</v>
      </c>
      <c r="C1178" s="5">
        <v>12715.0</v>
      </c>
      <c r="D1178" s="2" t="s">
        <v>10</v>
      </c>
      <c r="E1178" s="1"/>
      <c r="F1178" s="1"/>
      <c r="G1178" s="1"/>
      <c r="H1178" s="1"/>
      <c r="I1178" s="1"/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</row>
    <row r="1179" ht="14.25" customHeight="1">
      <c r="A1179" s="2" t="s">
        <v>437</v>
      </c>
      <c r="B1179" s="3">
        <v>946854.0</v>
      </c>
      <c r="C1179" s="5">
        <v>94117.0</v>
      </c>
      <c r="D1179" s="2" t="s">
        <v>12</v>
      </c>
      <c r="E1179" s="1"/>
      <c r="F1179" s="1"/>
      <c r="G1179" s="1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</row>
    <row r="1180" ht="14.25" customHeight="1">
      <c r="A1180" s="2" t="s">
        <v>437</v>
      </c>
      <c r="B1180" s="3" t="s">
        <v>9</v>
      </c>
      <c r="C1180" s="5">
        <v>88115.0</v>
      </c>
      <c r="D1180" s="2" t="s">
        <v>14</v>
      </c>
      <c r="E1180" s="1"/>
      <c r="F1180" s="1"/>
      <c r="G1180" s="1"/>
      <c r="H1180" s="1"/>
      <c r="I1180" s="1"/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</row>
    <row r="1181" ht="14.25" customHeight="1">
      <c r="A1181" s="2" t="s">
        <v>437</v>
      </c>
      <c r="B1181" s="3" t="s">
        <v>435</v>
      </c>
      <c r="C1181" s="5">
        <v>303004.0</v>
      </c>
      <c r="D1181" s="2" t="s">
        <v>16</v>
      </c>
      <c r="E1181" s="1"/>
      <c r="F1181" s="1"/>
      <c r="G1181" s="1"/>
      <c r="H1181" s="1"/>
      <c r="I1181" s="1"/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</row>
    <row r="1182" ht="14.25" customHeight="1">
      <c r="A1182" s="2" t="s">
        <v>437</v>
      </c>
      <c r="B1182" s="3" t="s">
        <v>657</v>
      </c>
      <c r="C1182" s="5">
        <v>583866.0</v>
      </c>
      <c r="D1182" s="2" t="s">
        <v>18</v>
      </c>
      <c r="E1182" s="1"/>
      <c r="F1182" s="1"/>
      <c r="G1182" s="1"/>
      <c r="H1182" s="1"/>
      <c r="I1182" s="1"/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</row>
    <row r="1183" ht="14.25" customHeight="1">
      <c r="A1183" s="2" t="s">
        <v>437</v>
      </c>
      <c r="B1183" s="3" t="s">
        <v>658</v>
      </c>
      <c r="C1183" s="5">
        <v>1382802.0</v>
      </c>
      <c r="D1183" s="2" t="s">
        <v>20</v>
      </c>
      <c r="E1183" s="1"/>
      <c r="F1183" s="1"/>
      <c r="G1183" s="1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</row>
    <row r="1184" ht="14.25" customHeight="1">
      <c r="A1184" s="2" t="s">
        <v>437</v>
      </c>
      <c r="B1184" s="3" t="s">
        <v>659</v>
      </c>
      <c r="C1184" s="5">
        <v>3541397.0</v>
      </c>
      <c r="D1184" s="2" t="s">
        <v>22</v>
      </c>
      <c r="E1184" s="1"/>
      <c r="F1184" s="1"/>
      <c r="G1184" s="1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</row>
    <row r="1185" ht="14.25" customHeight="1">
      <c r="A1185" s="2" t="s">
        <v>437</v>
      </c>
      <c r="B1185" s="3" t="s">
        <v>660</v>
      </c>
      <c r="C1185" s="5">
        <v>6866824.0</v>
      </c>
      <c r="D1185" s="2" t="s">
        <v>24</v>
      </c>
      <c r="E1185" s="1"/>
      <c r="F1185" s="1"/>
      <c r="G1185" s="1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</row>
    <row r="1186" ht="14.25" customHeight="1">
      <c r="A1186" s="2" t="s">
        <v>437</v>
      </c>
      <c r="B1186" s="3" t="s">
        <v>661</v>
      </c>
      <c r="C1186" s="3" t="s">
        <v>662</v>
      </c>
      <c r="D1186" s="2" t="s">
        <v>26</v>
      </c>
      <c r="E1186" s="1"/>
      <c r="F1186" s="1"/>
      <c r="G1186" s="1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</row>
    <row r="1187" ht="14.25" customHeight="1">
      <c r="A1187" s="2" t="s">
        <v>437</v>
      </c>
      <c r="B1187" s="3" t="s">
        <v>663</v>
      </c>
      <c r="C1187" s="3" t="s">
        <v>664</v>
      </c>
      <c r="D1187" s="2" t="s">
        <v>28</v>
      </c>
      <c r="E1187" s="1"/>
      <c r="F1187" s="1"/>
      <c r="G1187" s="1"/>
      <c r="H1187" s="1"/>
      <c r="I1187" s="1"/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</row>
    <row r="1188" ht="14.25" customHeight="1">
      <c r="A1188" s="2" t="s">
        <v>437</v>
      </c>
      <c r="B1188" s="3" t="s">
        <v>665</v>
      </c>
      <c r="C1188" s="3" t="s">
        <v>666</v>
      </c>
      <c r="D1188" s="2" t="s">
        <v>30</v>
      </c>
      <c r="E1188" s="1"/>
      <c r="F1188" s="1"/>
      <c r="G1188" s="1"/>
      <c r="H1188" s="1"/>
      <c r="I1188" s="1"/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</row>
    <row r="1189" ht="14.25" customHeight="1">
      <c r="A1189" s="2" t="s">
        <v>437</v>
      </c>
      <c r="B1189" s="3" t="s">
        <v>667</v>
      </c>
      <c r="C1189" s="3" t="s">
        <v>668</v>
      </c>
      <c r="D1189" s="2" t="s">
        <v>5</v>
      </c>
      <c r="E1189" s="1"/>
      <c r="F1189" s="1"/>
      <c r="G1189" s="1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</row>
    <row r="1190" ht="14.25" customHeight="1">
      <c r="A1190" s="2" t="s">
        <v>437</v>
      </c>
      <c r="B1190" s="3">
        <v>932365.0</v>
      </c>
      <c r="C1190" s="3" t="s">
        <v>669</v>
      </c>
      <c r="D1190" s="2" t="s">
        <v>5</v>
      </c>
      <c r="E1190" s="1"/>
      <c r="F1190" s="1"/>
      <c r="G1190" s="1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</row>
    <row r="1191" ht="14.25" customHeight="1">
      <c r="A1191" s="2" t="s">
        <v>437</v>
      </c>
      <c r="B1191" s="3">
        <v>801936.0</v>
      </c>
      <c r="C1191" s="5">
        <v>6844517.0</v>
      </c>
      <c r="D1191" s="2" t="s">
        <v>5</v>
      </c>
      <c r="E1191" s="1"/>
      <c r="F1191" s="1"/>
      <c r="G1191" s="1"/>
      <c r="H1191" s="1"/>
      <c r="I1191" s="1"/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</row>
    <row r="1192" ht="14.25" customHeight="1">
      <c r="A1192" s="10"/>
      <c r="B1192" s="10"/>
      <c r="C1192" s="10"/>
      <c r="D1192" s="10"/>
      <c r="E1192" s="1"/>
      <c r="F1192" s="1"/>
      <c r="G1192" s="1"/>
      <c r="H1192" s="1"/>
      <c r="I1192" s="1"/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</row>
    <row r="1193" ht="14.25" customHeight="1">
      <c r="E1193" s="1"/>
      <c r="F1193" s="1"/>
      <c r="G1193" s="1"/>
      <c r="H1193" s="1"/>
      <c r="I1193" s="1"/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</row>
    <row r="1194" ht="14.25" customHeight="1">
      <c r="E1194" s="1"/>
      <c r="F1194" s="1"/>
      <c r="G1194" s="1"/>
      <c r="H1194" s="1"/>
      <c r="I1194" s="1"/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</row>
    <row r="1195" ht="14.25" customHeight="1">
      <c r="E1195" s="1"/>
      <c r="F1195" s="1"/>
      <c r="G1195" s="1"/>
      <c r="H1195" s="1"/>
      <c r="I1195" s="1"/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</row>
    <row r="1196" ht="14.25" customHeight="1">
      <c r="E1196" s="1"/>
      <c r="F1196" s="1"/>
      <c r="G1196" s="1"/>
      <c r="H1196" s="1"/>
      <c r="I1196" s="1"/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</row>
    <row r="1197" ht="14.25" customHeight="1">
      <c r="E1197" s="1"/>
      <c r="F1197" s="1"/>
      <c r="G1197" s="1"/>
      <c r="H1197" s="1"/>
      <c r="I1197" s="1"/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</row>
    <row r="1198" ht="14.25" customHeight="1">
      <c r="E1198" s="1"/>
      <c r="F1198" s="1"/>
      <c r="G1198" s="1"/>
      <c r="H1198" s="1"/>
      <c r="I1198" s="1"/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</row>
    <row r="1199" ht="14.25" customHeight="1">
      <c r="E1199" s="1"/>
      <c r="F1199" s="1"/>
      <c r="G1199" s="1"/>
      <c r="H1199" s="1"/>
      <c r="I1199" s="1"/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</row>
    <row r="1200" ht="14.25" customHeight="1">
      <c r="E1200" s="1"/>
      <c r="F1200" s="1"/>
      <c r="G1200" s="1"/>
      <c r="H1200" s="1"/>
      <c r="I1200" s="1"/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</row>
    <row r="1201" ht="14.25" customHeight="1">
      <c r="E1201" s="1"/>
      <c r="F1201" s="1"/>
      <c r="G1201" s="1"/>
      <c r="H1201" s="1"/>
      <c r="I1201" s="1"/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</row>
    <row r="1202" ht="14.25" customHeight="1">
      <c r="E1202" s="1"/>
      <c r="F1202" s="1"/>
      <c r="G1202" s="1"/>
      <c r="H1202" s="1"/>
      <c r="I1202" s="1"/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</row>
    <row r="1203" ht="14.25" customHeight="1">
      <c r="E1203" s="1"/>
      <c r="F1203" s="1"/>
      <c r="G1203" s="1"/>
      <c r="H1203" s="1"/>
      <c r="I1203" s="1"/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</row>
    <row r="1204" ht="14.25" customHeight="1">
      <c r="E1204" s="1"/>
      <c r="F1204" s="1"/>
      <c r="G1204" s="1"/>
      <c r="H1204" s="1"/>
      <c r="I1204" s="1"/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</row>
    <row r="1205" ht="14.25" customHeight="1">
      <c r="E1205" s="1"/>
      <c r="F1205" s="1"/>
      <c r="G1205" s="1"/>
      <c r="H1205" s="1"/>
      <c r="I1205" s="1"/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</row>
    <row r="1206" ht="14.25" customHeight="1">
      <c r="E1206" s="1"/>
      <c r="F1206" s="1"/>
      <c r="G1206" s="1"/>
      <c r="H1206" s="1"/>
      <c r="I1206" s="1"/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</row>
    <row r="1207" ht="14.25" customHeight="1">
      <c r="E1207" s="1"/>
      <c r="F1207" s="1"/>
      <c r="G1207" s="1"/>
      <c r="H1207" s="1"/>
      <c r="I1207" s="1"/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</row>
    <row r="1208" ht="14.25" customHeight="1">
      <c r="E1208" s="1"/>
      <c r="F1208" s="1"/>
      <c r="G1208" s="1"/>
      <c r="H1208" s="1"/>
      <c r="I1208" s="1"/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</row>
    <row r="1209" ht="14.25" customHeight="1">
      <c r="E1209" s="1"/>
      <c r="F1209" s="1"/>
      <c r="G1209" s="1"/>
      <c r="H1209" s="1"/>
      <c r="I1209" s="1"/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</row>
    <row r="1210" ht="14.25" customHeight="1">
      <c r="E1210" s="1"/>
      <c r="F1210" s="1"/>
      <c r="G1210" s="1"/>
      <c r="H1210" s="1"/>
      <c r="I1210" s="1"/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</row>
    <row r="1211" ht="14.25" customHeight="1">
      <c r="E1211" s="1"/>
      <c r="F1211" s="1"/>
      <c r="G1211" s="1"/>
      <c r="H1211" s="1"/>
      <c r="I1211" s="1"/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</row>
    <row r="1212" ht="14.25" customHeight="1">
      <c r="E1212" s="1"/>
      <c r="F1212" s="1"/>
      <c r="G1212" s="1"/>
      <c r="H1212" s="1"/>
      <c r="I1212" s="1"/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</row>
    <row r="1213" ht="14.25" customHeight="1">
      <c r="E1213" s="1"/>
      <c r="F1213" s="1"/>
      <c r="G1213" s="1"/>
      <c r="H1213" s="1"/>
      <c r="I1213" s="1"/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</row>
    <row r="1214" ht="14.25" customHeight="1">
      <c r="E1214" s="1"/>
      <c r="F1214" s="1"/>
      <c r="G1214" s="1"/>
      <c r="H1214" s="1"/>
      <c r="I1214" s="1"/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</row>
    <row r="1215" ht="14.25" customHeight="1">
      <c r="E1215" s="1"/>
      <c r="F1215" s="1"/>
      <c r="G1215" s="1"/>
      <c r="H1215" s="1"/>
      <c r="I1215" s="1"/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</row>
    <row r="1216" ht="14.25" customHeight="1">
      <c r="E1216" s="1"/>
      <c r="F1216" s="1"/>
      <c r="G1216" s="1"/>
      <c r="H1216" s="1"/>
      <c r="I1216" s="1"/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</row>
    <row r="1217" ht="14.25" customHeight="1">
      <c r="E1217" s="1"/>
      <c r="F1217" s="1"/>
      <c r="G1217" s="1"/>
      <c r="H1217" s="1"/>
      <c r="I1217" s="1"/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</row>
    <row r="1218" ht="14.25" customHeight="1">
      <c r="E1218" s="1"/>
      <c r="F1218" s="1"/>
      <c r="G1218" s="1"/>
      <c r="H1218" s="1"/>
      <c r="I1218" s="1"/>
      <c r="J1218" s="1"/>
      <c r="K1218" s="1"/>
      <c r="L1218" s="1"/>
      <c r="M1218" s="1"/>
      <c r="N1218" s="1"/>
      <c r="O1218" s="1"/>
      <c r="P1218" s="1"/>
      <c r="Q1218" s="1"/>
      <c r="R1218" s="1"/>
      <c r="S1218" s="1"/>
      <c r="T1218" s="1"/>
      <c r="U1218" s="1"/>
      <c r="V1218" s="1"/>
      <c r="W1218" s="1"/>
      <c r="X1218" s="1"/>
      <c r="Y1218" s="1"/>
      <c r="Z1218" s="1"/>
    </row>
    <row r="1219" ht="14.25" customHeight="1">
      <c r="E1219" s="1"/>
      <c r="F1219" s="1"/>
      <c r="G1219" s="1"/>
      <c r="H1219" s="1"/>
      <c r="I1219" s="1"/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</row>
    <row r="1220" ht="14.25" customHeight="1">
      <c r="E1220" s="1"/>
      <c r="F1220" s="1"/>
      <c r="G1220" s="1"/>
      <c r="H1220" s="1"/>
      <c r="I1220" s="1"/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</row>
    <row r="1221" ht="14.25" customHeight="1">
      <c r="E1221" s="1"/>
      <c r="F1221" s="1"/>
      <c r="G1221" s="1"/>
      <c r="H1221" s="1"/>
      <c r="I1221" s="1"/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</row>
    <row r="1222" ht="14.25" customHeight="1">
      <c r="E1222" s="1"/>
      <c r="F1222" s="1"/>
      <c r="G1222" s="1"/>
      <c r="H1222" s="1"/>
      <c r="I1222" s="1"/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</row>
    <row r="1223" ht="14.25" customHeight="1">
      <c r="E1223" s="1"/>
      <c r="F1223" s="1"/>
      <c r="G1223" s="1"/>
      <c r="H1223" s="1"/>
      <c r="I1223" s="1"/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</row>
    <row r="1224" ht="14.25" customHeight="1">
      <c r="E1224" s="1"/>
      <c r="F1224" s="1"/>
      <c r="G1224" s="1"/>
      <c r="H1224" s="1"/>
      <c r="I1224" s="1"/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</row>
    <row r="1225" ht="14.25" customHeight="1">
      <c r="E1225" s="1"/>
      <c r="F1225" s="1"/>
      <c r="G1225" s="1"/>
      <c r="H1225" s="1"/>
      <c r="I1225" s="1"/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</row>
    <row r="1226" ht="14.25" customHeight="1">
      <c r="E1226" s="1"/>
      <c r="F1226" s="1"/>
      <c r="G1226" s="1"/>
      <c r="H1226" s="1"/>
      <c r="I1226" s="1"/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</row>
    <row r="1227" ht="14.25" customHeight="1">
      <c r="E1227" s="1"/>
      <c r="F1227" s="1"/>
      <c r="G1227" s="1"/>
      <c r="H1227" s="1"/>
      <c r="I1227" s="1"/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</row>
    <row r="1228" ht="14.25" customHeight="1">
      <c r="E1228" s="1"/>
      <c r="F1228" s="1"/>
      <c r="G1228" s="1"/>
      <c r="H1228" s="1"/>
      <c r="I1228" s="1"/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</row>
    <row r="1229" ht="14.25" customHeight="1">
      <c r="E1229" s="1"/>
      <c r="F1229" s="1"/>
      <c r="G1229" s="1"/>
      <c r="H1229" s="1"/>
      <c r="I1229" s="1"/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</row>
    <row r="1230" ht="14.25" customHeight="1">
      <c r="E1230" s="1"/>
      <c r="F1230" s="1"/>
      <c r="G1230" s="1"/>
      <c r="H1230" s="1"/>
      <c r="I1230" s="1"/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</row>
    <row r="1231" ht="14.25" customHeight="1">
      <c r="E1231" s="1"/>
      <c r="F1231" s="1"/>
      <c r="G1231" s="1"/>
      <c r="H1231" s="1"/>
      <c r="I1231" s="1"/>
      <c r="J1231" s="1"/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Y1231" s="1"/>
      <c r="Z1231" s="1"/>
    </row>
    <row r="1232" ht="14.25" customHeight="1">
      <c r="E1232" s="1"/>
      <c r="F1232" s="1"/>
      <c r="G1232" s="1"/>
      <c r="H1232" s="1"/>
      <c r="I1232" s="1"/>
      <c r="J1232" s="1"/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Y1232" s="1"/>
      <c r="Z1232" s="1"/>
    </row>
    <row r="1233" ht="14.25" customHeight="1">
      <c r="E1233" s="1"/>
      <c r="F1233" s="1"/>
      <c r="G1233" s="1"/>
      <c r="H1233" s="1"/>
      <c r="I1233" s="1"/>
      <c r="J1233" s="1"/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Y1233" s="1"/>
      <c r="Z1233" s="1"/>
    </row>
    <row r="1234" ht="14.25" customHeight="1">
      <c r="E1234" s="1"/>
      <c r="F1234" s="1"/>
      <c r="G1234" s="1"/>
      <c r="H1234" s="1"/>
      <c r="I1234" s="1"/>
      <c r="J1234" s="1"/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Y1234" s="1"/>
      <c r="Z1234" s="1"/>
    </row>
    <row r="1235" ht="14.25" customHeight="1">
      <c r="E1235" s="1"/>
      <c r="F1235" s="1"/>
      <c r="G1235" s="1"/>
      <c r="H1235" s="1"/>
      <c r="I1235" s="1"/>
      <c r="J1235" s="1"/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Y1235" s="1"/>
      <c r="Z1235" s="1"/>
    </row>
    <row r="1236" ht="14.25" customHeight="1">
      <c r="E1236" s="1"/>
      <c r="F1236" s="1"/>
      <c r="G1236" s="1"/>
      <c r="H1236" s="1"/>
      <c r="I1236" s="1"/>
      <c r="J1236" s="1"/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Y1236" s="1"/>
      <c r="Z1236" s="1"/>
    </row>
    <row r="1237" ht="14.25" customHeight="1">
      <c r="E1237" s="1"/>
      <c r="F1237" s="1"/>
      <c r="G1237" s="1"/>
      <c r="H1237" s="1"/>
      <c r="I1237" s="1"/>
      <c r="J1237" s="1"/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Y1237" s="1"/>
      <c r="Z1237" s="1"/>
    </row>
    <row r="1238" ht="14.25" customHeight="1">
      <c r="E1238" s="1"/>
      <c r="F1238" s="1"/>
      <c r="G1238" s="1"/>
      <c r="H1238" s="1"/>
      <c r="I1238" s="1"/>
      <c r="J1238" s="1"/>
      <c r="K1238" s="1"/>
      <c r="L1238" s="1"/>
      <c r="M1238" s="1"/>
      <c r="N1238" s="1"/>
      <c r="O1238" s="1"/>
      <c r="P1238" s="1"/>
      <c r="Q1238" s="1"/>
      <c r="R1238" s="1"/>
      <c r="S1238" s="1"/>
      <c r="T1238" s="1"/>
      <c r="U1238" s="1"/>
      <c r="V1238" s="1"/>
      <c r="W1238" s="1"/>
      <c r="X1238" s="1"/>
      <c r="Y1238" s="1"/>
      <c r="Z1238" s="1"/>
    </row>
    <row r="1239" ht="14.25" customHeight="1">
      <c r="E1239" s="1"/>
      <c r="F1239" s="1"/>
      <c r="G1239" s="1"/>
      <c r="H1239" s="1"/>
      <c r="I1239" s="1"/>
      <c r="J1239" s="1"/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Y1239" s="1"/>
      <c r="Z1239" s="1"/>
    </row>
    <row r="1240" ht="14.25" customHeight="1">
      <c r="E1240" s="1"/>
      <c r="F1240" s="1"/>
      <c r="G1240" s="1"/>
      <c r="H1240" s="1"/>
      <c r="I1240" s="1"/>
      <c r="J1240" s="1"/>
      <c r="K1240" s="1"/>
      <c r="L1240" s="1"/>
      <c r="M1240" s="1"/>
      <c r="N1240" s="1"/>
      <c r="O1240" s="1"/>
      <c r="P1240" s="1"/>
      <c r="Q1240" s="1"/>
      <c r="R1240" s="1"/>
      <c r="S1240" s="1"/>
      <c r="T1240" s="1"/>
      <c r="U1240" s="1"/>
      <c r="V1240" s="1"/>
      <c r="W1240" s="1"/>
      <c r="X1240" s="1"/>
      <c r="Y1240" s="1"/>
      <c r="Z1240" s="1"/>
    </row>
    <row r="1241" ht="14.25" customHeight="1">
      <c r="E1241" s="1"/>
      <c r="F1241" s="1"/>
      <c r="G1241" s="1"/>
      <c r="H1241" s="1"/>
      <c r="I1241" s="1"/>
      <c r="J1241" s="1"/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Y1241" s="1"/>
      <c r="Z1241" s="1"/>
    </row>
    <row r="1242" ht="14.25" customHeight="1">
      <c r="E1242" s="1"/>
      <c r="F1242" s="1"/>
      <c r="G1242" s="1"/>
      <c r="H1242" s="1"/>
      <c r="I1242" s="1"/>
      <c r="J1242" s="1"/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Y1242" s="1"/>
      <c r="Z1242" s="1"/>
    </row>
    <row r="1243" ht="14.25" customHeight="1">
      <c r="E1243" s="1"/>
      <c r="F1243" s="1"/>
      <c r="G1243" s="1"/>
      <c r="H1243" s="1"/>
      <c r="I1243" s="1"/>
      <c r="J1243" s="1"/>
      <c r="K1243" s="1"/>
      <c r="L1243" s="1"/>
      <c r="M1243" s="1"/>
      <c r="N1243" s="1"/>
      <c r="O1243" s="1"/>
      <c r="P1243" s="1"/>
      <c r="Q1243" s="1"/>
      <c r="R1243" s="1"/>
      <c r="S1243" s="1"/>
      <c r="T1243" s="1"/>
      <c r="U1243" s="1"/>
      <c r="V1243" s="1"/>
      <c r="W1243" s="1"/>
      <c r="X1243" s="1"/>
      <c r="Y1243" s="1"/>
      <c r="Z1243" s="1"/>
    </row>
    <row r="1244" ht="14.25" customHeight="1">
      <c r="E1244" s="1"/>
      <c r="F1244" s="1"/>
      <c r="G1244" s="1"/>
      <c r="H1244" s="1"/>
      <c r="I1244" s="1"/>
      <c r="J1244" s="1"/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Y1244" s="1"/>
      <c r="Z1244" s="1"/>
    </row>
    <row r="1245" ht="14.25" customHeight="1">
      <c r="E1245" s="1"/>
      <c r="F1245" s="1"/>
      <c r="G1245" s="1"/>
      <c r="H1245" s="1"/>
      <c r="I1245" s="1"/>
      <c r="J1245" s="1"/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Y1245" s="1"/>
      <c r="Z1245" s="1"/>
    </row>
    <row r="1246" ht="14.25" customHeight="1">
      <c r="E1246" s="1"/>
      <c r="F1246" s="1"/>
      <c r="G1246" s="1"/>
      <c r="H1246" s="1"/>
      <c r="I1246" s="1"/>
      <c r="J1246" s="1"/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Y1246" s="1"/>
      <c r="Z1246" s="1"/>
    </row>
    <row r="1247" ht="14.25" customHeight="1">
      <c r="E1247" s="1"/>
      <c r="F1247" s="1"/>
      <c r="G1247" s="1"/>
      <c r="H1247" s="1"/>
      <c r="I1247" s="1"/>
      <c r="J1247" s="1"/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Y1247" s="1"/>
      <c r="Z1247" s="1"/>
    </row>
    <row r="1248" ht="14.25" customHeight="1">
      <c r="E1248" s="1"/>
      <c r="F1248" s="1"/>
      <c r="G1248" s="1"/>
      <c r="H1248" s="1"/>
      <c r="I1248" s="1"/>
      <c r="J1248" s="1"/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</row>
    <row r="1249" ht="14.25" customHeight="1">
      <c r="E1249" s="1"/>
      <c r="F1249" s="1"/>
      <c r="G1249" s="1"/>
      <c r="H1249" s="1"/>
      <c r="I1249" s="1"/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</row>
    <row r="1250" ht="14.25" customHeight="1">
      <c r="E1250" s="1"/>
      <c r="F1250" s="1"/>
      <c r="G1250" s="1"/>
      <c r="H1250" s="1"/>
      <c r="I1250" s="1"/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</row>
    <row r="1251" ht="14.25" customHeight="1">
      <c r="E1251" s="1"/>
      <c r="F1251" s="1"/>
      <c r="G1251" s="1"/>
      <c r="H1251" s="1"/>
      <c r="I1251" s="1"/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</row>
    <row r="1252" ht="14.25" customHeight="1">
      <c r="E1252" s="1"/>
      <c r="F1252" s="1"/>
      <c r="G1252" s="1"/>
      <c r="H1252" s="1"/>
      <c r="I1252" s="1"/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</row>
    <row r="1253" ht="14.25" customHeight="1">
      <c r="E1253" s="1"/>
      <c r="F1253" s="1"/>
      <c r="G1253" s="1"/>
      <c r="H1253" s="1"/>
      <c r="I1253" s="1"/>
      <c r="J1253" s="1"/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Y1253" s="1"/>
      <c r="Z1253" s="1"/>
    </row>
    <row r="1254" ht="14.25" customHeight="1">
      <c r="E1254" s="1"/>
      <c r="F1254" s="1"/>
      <c r="G1254" s="1"/>
      <c r="H1254" s="1"/>
      <c r="I1254" s="1"/>
      <c r="J1254" s="1"/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Y1254" s="1"/>
      <c r="Z1254" s="1"/>
    </row>
    <row r="1255" ht="14.25" customHeight="1">
      <c r="E1255" s="1"/>
      <c r="F1255" s="1"/>
      <c r="G1255" s="1"/>
      <c r="H1255" s="1"/>
      <c r="I1255" s="1"/>
      <c r="J1255" s="1"/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</row>
    <row r="1256" ht="14.25" customHeight="1">
      <c r="E1256" s="1"/>
      <c r="F1256" s="1"/>
      <c r="G1256" s="1"/>
      <c r="H1256" s="1"/>
      <c r="I1256" s="1"/>
      <c r="J1256" s="1"/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Y1256" s="1"/>
      <c r="Z1256" s="1"/>
    </row>
    <row r="1257" ht="14.25" customHeight="1">
      <c r="E1257" s="1"/>
      <c r="F1257" s="1"/>
      <c r="G1257" s="1"/>
      <c r="H1257" s="1"/>
      <c r="I1257" s="1"/>
      <c r="J1257" s="1"/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</row>
    <row r="1258" ht="14.25" customHeight="1">
      <c r="E1258" s="1"/>
      <c r="F1258" s="1"/>
      <c r="G1258" s="1"/>
      <c r="H1258" s="1"/>
      <c r="I1258" s="1"/>
      <c r="J1258" s="1"/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</row>
    <row r="1259" ht="14.25" customHeight="1">
      <c r="E1259" s="1"/>
      <c r="F1259" s="1"/>
      <c r="G1259" s="1"/>
      <c r="H1259" s="1"/>
      <c r="I1259" s="1"/>
      <c r="J1259" s="1"/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Y1259" s="1"/>
      <c r="Z1259" s="1"/>
    </row>
    <row r="1260" ht="14.25" customHeight="1">
      <c r="E1260" s="1"/>
      <c r="F1260" s="1"/>
      <c r="G1260" s="1"/>
      <c r="H1260" s="1"/>
      <c r="I1260" s="1"/>
      <c r="J1260" s="1"/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</row>
    <row r="1261" ht="14.25" customHeight="1">
      <c r="E1261" s="1"/>
      <c r="F1261" s="1"/>
      <c r="G1261" s="1"/>
      <c r="H1261" s="1"/>
      <c r="I1261" s="1"/>
      <c r="J1261" s="1"/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Y1261" s="1"/>
      <c r="Z1261" s="1"/>
    </row>
    <row r="1262" ht="14.25" customHeight="1">
      <c r="E1262" s="1"/>
      <c r="F1262" s="1"/>
      <c r="G1262" s="1"/>
      <c r="H1262" s="1"/>
      <c r="I1262" s="1"/>
      <c r="J1262" s="1"/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Y1262" s="1"/>
      <c r="Z1262" s="1"/>
    </row>
    <row r="1263" ht="14.25" customHeight="1">
      <c r="E1263" s="1"/>
      <c r="F1263" s="1"/>
      <c r="G1263" s="1"/>
      <c r="H1263" s="1"/>
      <c r="I1263" s="1"/>
      <c r="J1263" s="1"/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</row>
    <row r="1264" ht="14.25" customHeight="1">
      <c r="E1264" s="1"/>
      <c r="F1264" s="1"/>
      <c r="G1264" s="1"/>
      <c r="H1264" s="1"/>
      <c r="I1264" s="1"/>
      <c r="J1264" s="1"/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Y1264" s="1"/>
      <c r="Z1264" s="1"/>
    </row>
    <row r="1265" ht="14.25" customHeight="1">
      <c r="E1265" s="1"/>
      <c r="F1265" s="1"/>
      <c r="G1265" s="1"/>
      <c r="H1265" s="1"/>
      <c r="I1265" s="1"/>
      <c r="J1265" s="1"/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</row>
    <row r="1266" ht="14.25" customHeight="1">
      <c r="E1266" s="1"/>
      <c r="F1266" s="1"/>
      <c r="G1266" s="1"/>
      <c r="H1266" s="1"/>
      <c r="I1266" s="1"/>
      <c r="J1266" s="1"/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Y1266" s="1"/>
      <c r="Z1266" s="1"/>
    </row>
    <row r="1267" ht="14.25" customHeight="1">
      <c r="E1267" s="1"/>
      <c r="F1267" s="1"/>
      <c r="G1267" s="1"/>
      <c r="H1267" s="1"/>
      <c r="I1267" s="1"/>
      <c r="J1267" s="1"/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Y1267" s="1"/>
      <c r="Z1267" s="1"/>
    </row>
    <row r="1268" ht="14.25" customHeight="1">
      <c r="E1268" s="1"/>
      <c r="F1268" s="1"/>
      <c r="G1268" s="1"/>
      <c r="H1268" s="1"/>
      <c r="I1268" s="1"/>
      <c r="J1268" s="1"/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Y1268" s="1"/>
      <c r="Z1268" s="1"/>
    </row>
    <row r="1269" ht="14.25" customHeight="1">
      <c r="E1269" s="1"/>
      <c r="F1269" s="1"/>
      <c r="G1269" s="1"/>
      <c r="H1269" s="1"/>
      <c r="I1269" s="1"/>
      <c r="J1269" s="1"/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</row>
    <row r="1270" ht="14.25" customHeight="1">
      <c r="E1270" s="1"/>
      <c r="F1270" s="1"/>
      <c r="G1270" s="1"/>
      <c r="H1270" s="1"/>
      <c r="I1270" s="1"/>
      <c r="J1270" s="1"/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Y1270" s="1"/>
      <c r="Z1270" s="1"/>
    </row>
    <row r="1271" ht="14.25" customHeight="1">
      <c r="E1271" s="1"/>
      <c r="F1271" s="1"/>
      <c r="G1271" s="1"/>
      <c r="H1271" s="1"/>
      <c r="I1271" s="1"/>
      <c r="J1271" s="1"/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Y1271" s="1"/>
      <c r="Z1271" s="1"/>
    </row>
    <row r="1272" ht="14.25" customHeight="1">
      <c r="E1272" s="1"/>
      <c r="F1272" s="1"/>
      <c r="G1272" s="1"/>
      <c r="H1272" s="1"/>
      <c r="I1272" s="1"/>
      <c r="J1272" s="1"/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Y1272" s="1"/>
      <c r="Z1272" s="1"/>
    </row>
    <row r="1273" ht="14.25" customHeight="1">
      <c r="E1273" s="1"/>
      <c r="F1273" s="1"/>
      <c r="G1273" s="1"/>
      <c r="H1273" s="1"/>
      <c r="I1273" s="1"/>
      <c r="J1273" s="1"/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Y1273" s="1"/>
      <c r="Z1273" s="1"/>
    </row>
    <row r="1274" ht="14.25" customHeight="1">
      <c r="E1274" s="1"/>
      <c r="F1274" s="1"/>
      <c r="G1274" s="1"/>
      <c r="H1274" s="1"/>
      <c r="I1274" s="1"/>
      <c r="J1274" s="1"/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Y1274" s="1"/>
      <c r="Z1274" s="1"/>
    </row>
    <row r="1275" ht="14.25" customHeight="1">
      <c r="E1275" s="1"/>
      <c r="F1275" s="1"/>
      <c r="G1275" s="1"/>
      <c r="H1275" s="1"/>
      <c r="I1275" s="1"/>
      <c r="J1275" s="1"/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Y1275" s="1"/>
      <c r="Z1275" s="1"/>
    </row>
    <row r="1276" ht="14.25" customHeight="1">
      <c r="E1276" s="1"/>
      <c r="F1276" s="1"/>
      <c r="G1276" s="1"/>
      <c r="H1276" s="1"/>
      <c r="I1276" s="1"/>
      <c r="J1276" s="1"/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Y1276" s="1"/>
      <c r="Z1276" s="1"/>
    </row>
    <row r="1277" ht="14.25" customHeight="1">
      <c r="E1277" s="1"/>
      <c r="F1277" s="1"/>
      <c r="G1277" s="1"/>
      <c r="H1277" s="1"/>
      <c r="I1277" s="1"/>
      <c r="J1277" s="1"/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Y1277" s="1"/>
      <c r="Z1277" s="1"/>
    </row>
    <row r="1278" ht="14.25" customHeight="1">
      <c r="E1278" s="1"/>
      <c r="F1278" s="1"/>
      <c r="G1278" s="1"/>
      <c r="H1278" s="1"/>
      <c r="I1278" s="1"/>
      <c r="J1278" s="1"/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Y1278" s="1"/>
      <c r="Z1278" s="1"/>
    </row>
    <row r="1279" ht="14.25" customHeight="1">
      <c r="E1279" s="1"/>
      <c r="F1279" s="1"/>
      <c r="G1279" s="1"/>
      <c r="H1279" s="1"/>
      <c r="I1279" s="1"/>
      <c r="J1279" s="1"/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</row>
    <row r="1280" ht="14.25" customHeight="1">
      <c r="E1280" s="1"/>
      <c r="F1280" s="1"/>
      <c r="G1280" s="1"/>
      <c r="H1280" s="1"/>
      <c r="I1280" s="1"/>
      <c r="J1280" s="1"/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</row>
    <row r="1281" ht="14.25" customHeight="1">
      <c r="E1281" s="1"/>
      <c r="F1281" s="1"/>
      <c r="G1281" s="1"/>
      <c r="H1281" s="1"/>
      <c r="I1281" s="1"/>
      <c r="J1281" s="1"/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</row>
    <row r="1282" ht="14.25" customHeight="1">
      <c r="E1282" s="1"/>
      <c r="F1282" s="1"/>
      <c r="G1282" s="1"/>
      <c r="H1282" s="1"/>
      <c r="I1282" s="1"/>
      <c r="J1282" s="1"/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</row>
    <row r="1283" ht="14.25" customHeight="1">
      <c r="E1283" s="1"/>
      <c r="F1283" s="1"/>
      <c r="G1283" s="1"/>
      <c r="H1283" s="1"/>
      <c r="I1283" s="1"/>
      <c r="J1283" s="1"/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</row>
    <row r="1284" ht="14.25" customHeight="1">
      <c r="E1284" s="1"/>
      <c r="F1284" s="1"/>
      <c r="G1284" s="1"/>
      <c r="H1284" s="1"/>
      <c r="I1284" s="1"/>
      <c r="J1284" s="1"/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</row>
    <row r="1285" ht="14.25" customHeight="1">
      <c r="E1285" s="1"/>
      <c r="F1285" s="1"/>
      <c r="G1285" s="1"/>
      <c r="H1285" s="1"/>
      <c r="I1285" s="1"/>
      <c r="J1285" s="1"/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</row>
    <row r="1286" ht="14.25" customHeight="1">
      <c r="E1286" s="1"/>
      <c r="F1286" s="1"/>
      <c r="G1286" s="1"/>
      <c r="H1286" s="1"/>
      <c r="I1286" s="1"/>
      <c r="J1286" s="1"/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</row>
    <row r="1287" ht="14.25" customHeight="1">
      <c r="E1287" s="1"/>
      <c r="F1287" s="1"/>
      <c r="G1287" s="1"/>
      <c r="H1287" s="1"/>
      <c r="I1287" s="1"/>
      <c r="J1287" s="1"/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</row>
    <row r="1288" ht="14.25" customHeight="1">
      <c r="E1288" s="1"/>
      <c r="F1288" s="1"/>
      <c r="G1288" s="1"/>
      <c r="H1288" s="1"/>
      <c r="I1288" s="1"/>
      <c r="J1288" s="1"/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</row>
    <row r="1289" ht="14.25" customHeight="1">
      <c r="E1289" s="1"/>
      <c r="F1289" s="1"/>
      <c r="G1289" s="1"/>
      <c r="H1289" s="1"/>
      <c r="I1289" s="1"/>
      <c r="J1289" s="1"/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</row>
    <row r="1290" ht="14.25" customHeight="1">
      <c r="E1290" s="1"/>
      <c r="F1290" s="1"/>
      <c r="G1290" s="1"/>
      <c r="H1290" s="1"/>
      <c r="I1290" s="1"/>
      <c r="J1290" s="1"/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</row>
    <row r="1291" ht="14.25" customHeight="1">
      <c r="E1291" s="1"/>
      <c r="F1291" s="1"/>
      <c r="G1291" s="1"/>
      <c r="H1291" s="1"/>
      <c r="I1291" s="1"/>
      <c r="J1291" s="1"/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</row>
    <row r="1292" ht="14.25" customHeight="1">
      <c r="E1292" s="1"/>
      <c r="F1292" s="1"/>
      <c r="G1292" s="1"/>
      <c r="H1292" s="1"/>
      <c r="I1292" s="1"/>
      <c r="J1292" s="1"/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</row>
    <row r="1293" ht="14.25" customHeight="1">
      <c r="E1293" s="1"/>
      <c r="F1293" s="1"/>
      <c r="G1293" s="1"/>
      <c r="H1293" s="1"/>
      <c r="I1293" s="1"/>
      <c r="J1293" s="1"/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</row>
    <row r="1294" ht="14.25" customHeight="1">
      <c r="E1294" s="1"/>
      <c r="F1294" s="1"/>
      <c r="G1294" s="1"/>
      <c r="H1294" s="1"/>
      <c r="I1294" s="1"/>
      <c r="J1294" s="1"/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</row>
    <row r="1295" ht="14.25" customHeight="1">
      <c r="E1295" s="1"/>
      <c r="F1295" s="1"/>
      <c r="G1295" s="1"/>
      <c r="H1295" s="1"/>
      <c r="I1295" s="1"/>
      <c r="J1295" s="1"/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</row>
    <row r="1296" ht="14.25" customHeight="1">
      <c r="E1296" s="1"/>
      <c r="F1296" s="1"/>
      <c r="G1296" s="1"/>
      <c r="H1296" s="1"/>
      <c r="I1296" s="1"/>
      <c r="J1296" s="1"/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</row>
    <row r="1297" ht="14.25" customHeight="1">
      <c r="E1297" s="1"/>
      <c r="F1297" s="1"/>
      <c r="G1297" s="1"/>
      <c r="H1297" s="1"/>
      <c r="I1297" s="1"/>
      <c r="J1297" s="1"/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Y1297" s="1"/>
      <c r="Z1297" s="1"/>
    </row>
    <row r="1298" ht="14.25" customHeight="1">
      <c r="E1298" s="1"/>
      <c r="F1298" s="1"/>
      <c r="G1298" s="1"/>
      <c r="H1298" s="1"/>
      <c r="I1298" s="1"/>
      <c r="J1298" s="1"/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Y1298" s="1"/>
      <c r="Z1298" s="1"/>
    </row>
    <row r="1299" ht="14.25" customHeight="1">
      <c r="E1299" s="1"/>
      <c r="F1299" s="1"/>
      <c r="G1299" s="1"/>
      <c r="H1299" s="1"/>
      <c r="I1299" s="1"/>
      <c r="J1299" s="1"/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</row>
    <row r="1300" ht="14.25" customHeight="1">
      <c r="E1300" s="1"/>
      <c r="F1300" s="1"/>
      <c r="G1300" s="1"/>
      <c r="H1300" s="1"/>
      <c r="I1300" s="1"/>
      <c r="J1300" s="1"/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Y1300" s="1"/>
      <c r="Z1300" s="1"/>
    </row>
    <row r="1301" ht="14.25" customHeight="1">
      <c r="E1301" s="1"/>
      <c r="F1301" s="1"/>
      <c r="G1301" s="1"/>
      <c r="H1301" s="1"/>
      <c r="I1301" s="1"/>
      <c r="J1301" s="1"/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Y1301" s="1"/>
      <c r="Z1301" s="1"/>
    </row>
    <row r="1302" ht="14.25" customHeight="1">
      <c r="E1302" s="1"/>
      <c r="F1302" s="1"/>
      <c r="G1302" s="1"/>
      <c r="H1302" s="1"/>
      <c r="I1302" s="1"/>
      <c r="J1302" s="1"/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Y1302" s="1"/>
      <c r="Z1302" s="1"/>
    </row>
    <row r="1303" ht="14.25" customHeight="1">
      <c r="E1303" s="1"/>
      <c r="F1303" s="1"/>
      <c r="G1303" s="1"/>
      <c r="H1303" s="1"/>
      <c r="I1303" s="1"/>
      <c r="J1303" s="1"/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Y1303" s="1"/>
      <c r="Z1303" s="1"/>
    </row>
    <row r="1304" ht="14.25" customHeight="1">
      <c r="E1304" s="1"/>
      <c r="F1304" s="1"/>
      <c r="G1304" s="1"/>
      <c r="H1304" s="1"/>
      <c r="I1304" s="1"/>
      <c r="J1304" s="1"/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Y1304" s="1"/>
      <c r="Z1304" s="1"/>
    </row>
    <row r="1305" ht="14.25" customHeight="1">
      <c r="E1305" s="1"/>
      <c r="F1305" s="1"/>
      <c r="G1305" s="1"/>
      <c r="H1305" s="1"/>
      <c r="I1305" s="1"/>
      <c r="J1305" s="1"/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</row>
    <row r="1306" ht="14.25" customHeight="1">
      <c r="E1306" s="1"/>
      <c r="F1306" s="1"/>
      <c r="G1306" s="1"/>
      <c r="H1306" s="1"/>
      <c r="I1306" s="1"/>
      <c r="J1306" s="1"/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Y1306" s="1"/>
      <c r="Z1306" s="1"/>
    </row>
    <row r="1307" ht="14.25" customHeight="1">
      <c r="E1307" s="1"/>
      <c r="F1307" s="1"/>
      <c r="G1307" s="1"/>
      <c r="H1307" s="1"/>
      <c r="I1307" s="1"/>
      <c r="J1307" s="1"/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</row>
    <row r="1308" ht="14.25" customHeight="1">
      <c r="E1308" s="1"/>
      <c r="F1308" s="1"/>
      <c r="G1308" s="1"/>
      <c r="H1308" s="1"/>
      <c r="I1308" s="1"/>
      <c r="J1308" s="1"/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</row>
    <row r="1309" ht="14.25" customHeight="1">
      <c r="E1309" s="1"/>
      <c r="F1309" s="1"/>
      <c r="G1309" s="1"/>
      <c r="H1309" s="1"/>
      <c r="I1309" s="1"/>
      <c r="J1309" s="1"/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Y1309" s="1"/>
      <c r="Z1309" s="1"/>
    </row>
    <row r="1310" ht="14.25" customHeight="1">
      <c r="E1310" s="1"/>
      <c r="F1310" s="1"/>
      <c r="G1310" s="1"/>
      <c r="H1310" s="1"/>
      <c r="I1310" s="1"/>
      <c r="J1310" s="1"/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Y1310" s="1"/>
      <c r="Z1310" s="1"/>
    </row>
    <row r="1311" ht="14.25" customHeight="1">
      <c r="E1311" s="1"/>
      <c r="F1311" s="1"/>
      <c r="G1311" s="1"/>
      <c r="H1311" s="1"/>
      <c r="I1311" s="1"/>
      <c r="J1311" s="1"/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Y1311" s="1"/>
      <c r="Z1311" s="1"/>
    </row>
    <row r="1312" ht="14.25" customHeight="1">
      <c r="E1312" s="1"/>
      <c r="F1312" s="1"/>
      <c r="G1312" s="1"/>
      <c r="H1312" s="1"/>
      <c r="I1312" s="1"/>
      <c r="J1312" s="1"/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</row>
    <row r="1313" ht="14.25" customHeight="1">
      <c r="E1313" s="1"/>
      <c r="F1313" s="1"/>
      <c r="G1313" s="1"/>
      <c r="H1313" s="1"/>
      <c r="I1313" s="1"/>
      <c r="J1313" s="1"/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Y1313" s="1"/>
      <c r="Z1313" s="1"/>
    </row>
    <row r="1314" ht="14.25" customHeight="1">
      <c r="E1314" s="1"/>
      <c r="F1314" s="1"/>
      <c r="G1314" s="1"/>
      <c r="H1314" s="1"/>
      <c r="I1314" s="1"/>
      <c r="J1314" s="1"/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Y1314" s="1"/>
      <c r="Z1314" s="1"/>
    </row>
    <row r="1315" ht="14.25" customHeight="1">
      <c r="E1315" s="1"/>
      <c r="F1315" s="1"/>
      <c r="G1315" s="1"/>
      <c r="H1315" s="1"/>
      <c r="I1315" s="1"/>
      <c r="J1315" s="1"/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Y1315" s="1"/>
      <c r="Z1315" s="1"/>
    </row>
    <row r="1316" ht="14.25" customHeight="1">
      <c r="E1316" s="1"/>
      <c r="F1316" s="1"/>
      <c r="G1316" s="1"/>
      <c r="H1316" s="1"/>
      <c r="I1316" s="1"/>
      <c r="J1316" s="1"/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Y1316" s="1"/>
      <c r="Z1316" s="1"/>
    </row>
    <row r="1317" ht="14.25" customHeight="1">
      <c r="E1317" s="1"/>
      <c r="F1317" s="1"/>
      <c r="G1317" s="1"/>
      <c r="H1317" s="1"/>
      <c r="I1317" s="1"/>
      <c r="J1317" s="1"/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Y1317" s="1"/>
      <c r="Z1317" s="1"/>
    </row>
    <row r="1318" ht="14.25" customHeight="1">
      <c r="E1318" s="1"/>
      <c r="F1318" s="1"/>
      <c r="G1318" s="1"/>
      <c r="H1318" s="1"/>
      <c r="I1318" s="1"/>
      <c r="J1318" s="1"/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Y1318" s="1"/>
      <c r="Z1318" s="1"/>
    </row>
    <row r="1319" ht="14.25" customHeight="1">
      <c r="E1319" s="1"/>
      <c r="F1319" s="1"/>
      <c r="G1319" s="1"/>
      <c r="H1319" s="1"/>
      <c r="I1319" s="1"/>
      <c r="J1319" s="1"/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Y1319" s="1"/>
      <c r="Z1319" s="1"/>
    </row>
    <row r="1320" ht="14.25" customHeight="1">
      <c r="E1320" s="1"/>
      <c r="F1320" s="1"/>
      <c r="G1320" s="1"/>
      <c r="H1320" s="1"/>
      <c r="I1320" s="1"/>
      <c r="J1320" s="1"/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Y1320" s="1"/>
      <c r="Z1320" s="1"/>
    </row>
    <row r="1321" ht="14.25" customHeight="1">
      <c r="E1321" s="1"/>
      <c r="F1321" s="1"/>
      <c r="G1321" s="1"/>
      <c r="H1321" s="1"/>
      <c r="I1321" s="1"/>
      <c r="J1321" s="1"/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Y1321" s="1"/>
      <c r="Z1321" s="1"/>
    </row>
    <row r="1322" ht="14.25" customHeight="1">
      <c r="E1322" s="1"/>
      <c r="F1322" s="1"/>
      <c r="G1322" s="1"/>
      <c r="H1322" s="1"/>
      <c r="I1322" s="1"/>
      <c r="J1322" s="1"/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Y1322" s="1"/>
      <c r="Z1322" s="1"/>
    </row>
    <row r="1323" ht="14.25" customHeight="1">
      <c r="E1323" s="1"/>
      <c r="F1323" s="1"/>
      <c r="G1323" s="1"/>
      <c r="H1323" s="1"/>
      <c r="I1323" s="1"/>
      <c r="J1323" s="1"/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Y1323" s="1"/>
      <c r="Z1323" s="1"/>
    </row>
    <row r="1324" ht="14.25" customHeight="1">
      <c r="E1324" s="1"/>
      <c r="F1324" s="1"/>
      <c r="G1324" s="1"/>
      <c r="H1324" s="1"/>
      <c r="I1324" s="1"/>
      <c r="J1324" s="1"/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Y1324" s="1"/>
      <c r="Z1324" s="1"/>
    </row>
    <row r="1325" ht="14.25" customHeight="1">
      <c r="E1325" s="1"/>
      <c r="F1325" s="1"/>
      <c r="G1325" s="1"/>
      <c r="H1325" s="1"/>
      <c r="I1325" s="1"/>
      <c r="J1325" s="1"/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Y1325" s="1"/>
      <c r="Z1325" s="1"/>
    </row>
    <row r="1326" ht="14.25" customHeight="1">
      <c r="E1326" s="1"/>
      <c r="F1326" s="1"/>
      <c r="G1326" s="1"/>
      <c r="H1326" s="1"/>
      <c r="I1326" s="1"/>
      <c r="J1326" s="1"/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Y1326" s="1"/>
      <c r="Z1326" s="1"/>
    </row>
    <row r="1327" ht="14.25" customHeight="1">
      <c r="E1327" s="1"/>
      <c r="F1327" s="1"/>
      <c r="G1327" s="1"/>
      <c r="H1327" s="1"/>
      <c r="I1327" s="1"/>
      <c r="J1327" s="1"/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Y1327" s="1"/>
      <c r="Z1327" s="1"/>
    </row>
    <row r="1328" ht="14.25" customHeight="1">
      <c r="E1328" s="1"/>
      <c r="F1328" s="1"/>
      <c r="G1328" s="1"/>
      <c r="H1328" s="1"/>
      <c r="I1328" s="1"/>
      <c r="J1328" s="1"/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Y1328" s="1"/>
      <c r="Z1328" s="1"/>
    </row>
    <row r="1329" ht="14.25" customHeight="1">
      <c r="E1329" s="1"/>
      <c r="F1329" s="1"/>
      <c r="G1329" s="1"/>
      <c r="H1329" s="1"/>
      <c r="I1329" s="1"/>
      <c r="J1329" s="1"/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Y1329" s="1"/>
      <c r="Z1329" s="1"/>
    </row>
    <row r="1330" ht="14.25" customHeight="1">
      <c r="E1330" s="1"/>
      <c r="F1330" s="1"/>
      <c r="G1330" s="1"/>
      <c r="H1330" s="1"/>
      <c r="I1330" s="1"/>
      <c r="J1330" s="1"/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</row>
    <row r="1331" ht="14.25" customHeight="1">
      <c r="E1331" s="1"/>
      <c r="F1331" s="1"/>
      <c r="G1331" s="1"/>
      <c r="H1331" s="1"/>
      <c r="I1331" s="1"/>
      <c r="J1331" s="1"/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Y1331" s="1"/>
      <c r="Z1331" s="1"/>
    </row>
    <row r="1332" ht="14.25" customHeight="1">
      <c r="E1332" s="1"/>
      <c r="F1332" s="1"/>
      <c r="G1332" s="1"/>
      <c r="H1332" s="1"/>
      <c r="I1332" s="1"/>
      <c r="J1332" s="1"/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Y1332" s="1"/>
      <c r="Z1332" s="1"/>
    </row>
    <row r="1333" ht="14.25" customHeight="1">
      <c r="E1333" s="1"/>
      <c r="F1333" s="1"/>
      <c r="G1333" s="1"/>
      <c r="H1333" s="1"/>
      <c r="I1333" s="1"/>
      <c r="J1333" s="1"/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Y1333" s="1"/>
      <c r="Z1333" s="1"/>
    </row>
    <row r="1334" ht="14.25" customHeight="1">
      <c r="E1334" s="1"/>
      <c r="F1334" s="1"/>
      <c r="G1334" s="1"/>
      <c r="H1334" s="1"/>
      <c r="I1334" s="1"/>
      <c r="J1334" s="1"/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</row>
    <row r="1335" ht="14.25" customHeight="1">
      <c r="E1335" s="1"/>
      <c r="F1335" s="1"/>
      <c r="G1335" s="1"/>
      <c r="H1335" s="1"/>
      <c r="I1335" s="1"/>
      <c r="J1335" s="1"/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Y1335" s="1"/>
      <c r="Z1335" s="1"/>
    </row>
    <row r="1336" ht="14.25" customHeight="1">
      <c r="E1336" s="1"/>
      <c r="F1336" s="1"/>
      <c r="G1336" s="1"/>
      <c r="H1336" s="1"/>
      <c r="I1336" s="1"/>
      <c r="J1336" s="1"/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Y1336" s="1"/>
      <c r="Z1336" s="1"/>
    </row>
    <row r="1337" ht="14.25" customHeight="1">
      <c r="E1337" s="1"/>
      <c r="F1337" s="1"/>
      <c r="G1337" s="1"/>
      <c r="H1337" s="1"/>
      <c r="I1337" s="1"/>
      <c r="J1337" s="1"/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Y1337" s="1"/>
      <c r="Z1337" s="1"/>
    </row>
    <row r="1338" ht="14.25" customHeight="1">
      <c r="E1338" s="1"/>
      <c r="F1338" s="1"/>
      <c r="G1338" s="1"/>
      <c r="H1338" s="1"/>
      <c r="I1338" s="1"/>
      <c r="J1338" s="1"/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Y1338" s="1"/>
      <c r="Z1338" s="1"/>
    </row>
    <row r="1339" ht="14.25" customHeight="1">
      <c r="E1339" s="1"/>
      <c r="F1339" s="1"/>
      <c r="G1339" s="1"/>
      <c r="H1339" s="1"/>
      <c r="I1339" s="1"/>
      <c r="J1339" s="1"/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Y1339" s="1"/>
      <c r="Z1339" s="1"/>
    </row>
    <row r="1340" ht="14.25" customHeight="1">
      <c r="E1340" s="1"/>
      <c r="F1340" s="1"/>
      <c r="G1340" s="1"/>
      <c r="H1340" s="1"/>
      <c r="I1340" s="1"/>
      <c r="J1340" s="1"/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</row>
    <row r="1341" ht="14.25" customHeight="1">
      <c r="E1341" s="1"/>
      <c r="F1341" s="1"/>
      <c r="G1341" s="1"/>
      <c r="H1341" s="1"/>
      <c r="I1341" s="1"/>
      <c r="J1341" s="1"/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Y1341" s="1"/>
      <c r="Z1341" s="1"/>
    </row>
    <row r="1342" ht="14.25" customHeight="1">
      <c r="E1342" s="1"/>
      <c r="F1342" s="1"/>
      <c r="G1342" s="1"/>
      <c r="H1342" s="1"/>
      <c r="I1342" s="1"/>
      <c r="J1342" s="1"/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Y1342" s="1"/>
      <c r="Z1342" s="1"/>
    </row>
    <row r="1343" ht="14.25" customHeight="1">
      <c r="E1343" s="1"/>
      <c r="F1343" s="1"/>
      <c r="G1343" s="1"/>
      <c r="H1343" s="1"/>
      <c r="I1343" s="1"/>
      <c r="J1343" s="1"/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Y1343" s="1"/>
      <c r="Z1343" s="1"/>
    </row>
    <row r="1344" ht="14.25" customHeight="1">
      <c r="E1344" s="1"/>
      <c r="F1344" s="1"/>
      <c r="G1344" s="1"/>
      <c r="H1344" s="1"/>
      <c r="I1344" s="1"/>
      <c r="J1344" s="1"/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Y1344" s="1"/>
      <c r="Z1344" s="1"/>
    </row>
    <row r="1345" ht="14.25" customHeight="1">
      <c r="E1345" s="1"/>
      <c r="F1345" s="1"/>
      <c r="G1345" s="1"/>
      <c r="H1345" s="1"/>
      <c r="I1345" s="1"/>
      <c r="J1345" s="1"/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Y1345" s="1"/>
      <c r="Z1345" s="1"/>
    </row>
    <row r="1346" ht="14.25" customHeight="1">
      <c r="E1346" s="1"/>
      <c r="F1346" s="1"/>
      <c r="G1346" s="1"/>
      <c r="H1346" s="1"/>
      <c r="I1346" s="1"/>
      <c r="J1346" s="1"/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</row>
    <row r="1347" ht="14.25" customHeight="1">
      <c r="E1347" s="1"/>
      <c r="F1347" s="1"/>
      <c r="G1347" s="1"/>
      <c r="H1347" s="1"/>
      <c r="I1347" s="1"/>
      <c r="J1347" s="1"/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</row>
    <row r="1348" ht="14.25" customHeight="1">
      <c r="E1348" s="1"/>
      <c r="F1348" s="1"/>
      <c r="G1348" s="1"/>
      <c r="H1348" s="1"/>
      <c r="I1348" s="1"/>
      <c r="J1348" s="1"/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Y1348" s="1"/>
      <c r="Z1348" s="1"/>
    </row>
    <row r="1349" ht="14.25" customHeight="1">
      <c r="E1349" s="1"/>
      <c r="F1349" s="1"/>
      <c r="G1349" s="1"/>
      <c r="H1349" s="1"/>
      <c r="I1349" s="1"/>
      <c r="J1349" s="1"/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Y1349" s="1"/>
      <c r="Z1349" s="1"/>
    </row>
    <row r="1350" ht="14.25" customHeight="1">
      <c r="E1350" s="1"/>
      <c r="F1350" s="1"/>
      <c r="G1350" s="1"/>
      <c r="H1350" s="1"/>
      <c r="I1350" s="1"/>
      <c r="J1350" s="1"/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</row>
    <row r="1351" ht="14.25" customHeight="1">
      <c r="E1351" s="1"/>
      <c r="F1351" s="1"/>
      <c r="G1351" s="1"/>
      <c r="H1351" s="1"/>
      <c r="I1351" s="1"/>
      <c r="J1351" s="1"/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Y1351" s="1"/>
      <c r="Z1351" s="1"/>
    </row>
    <row r="1352" ht="14.25" customHeight="1">
      <c r="E1352" s="1"/>
      <c r="F1352" s="1"/>
      <c r="G1352" s="1"/>
      <c r="H1352" s="1"/>
      <c r="I1352" s="1"/>
      <c r="J1352" s="1"/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Y1352" s="1"/>
      <c r="Z1352" s="1"/>
    </row>
    <row r="1353" ht="14.25" customHeight="1">
      <c r="E1353" s="1"/>
      <c r="F1353" s="1"/>
      <c r="G1353" s="1"/>
      <c r="H1353" s="1"/>
      <c r="I1353" s="1"/>
      <c r="J1353" s="1"/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Y1353" s="1"/>
      <c r="Z1353" s="1"/>
    </row>
    <row r="1354" ht="14.25" customHeight="1">
      <c r="E1354" s="1"/>
      <c r="F1354" s="1"/>
      <c r="G1354" s="1"/>
      <c r="H1354" s="1"/>
      <c r="I1354" s="1"/>
      <c r="J1354" s="1"/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</row>
    <row r="1355" ht="14.25" customHeight="1">
      <c r="E1355" s="1"/>
      <c r="F1355" s="1"/>
      <c r="G1355" s="1"/>
      <c r="H1355" s="1"/>
      <c r="I1355" s="1"/>
      <c r="J1355" s="1"/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Y1355" s="1"/>
      <c r="Z1355" s="1"/>
    </row>
    <row r="1356" ht="14.25" customHeight="1">
      <c r="E1356" s="1"/>
      <c r="F1356" s="1"/>
      <c r="G1356" s="1"/>
      <c r="H1356" s="1"/>
      <c r="I1356" s="1"/>
      <c r="J1356" s="1"/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Y1356" s="1"/>
      <c r="Z1356" s="1"/>
    </row>
    <row r="1357" ht="14.25" customHeight="1">
      <c r="E1357" s="1"/>
      <c r="F1357" s="1"/>
      <c r="G1357" s="1"/>
      <c r="H1357" s="1"/>
      <c r="I1357" s="1"/>
      <c r="J1357" s="1"/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Y1357" s="1"/>
      <c r="Z1357" s="1"/>
    </row>
    <row r="1358" ht="14.25" customHeight="1">
      <c r="E1358" s="1"/>
      <c r="F1358" s="1"/>
      <c r="G1358" s="1"/>
      <c r="H1358" s="1"/>
      <c r="I1358" s="1"/>
      <c r="J1358" s="1"/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</row>
    <row r="1359" ht="14.25" customHeight="1">
      <c r="E1359" s="1"/>
      <c r="F1359" s="1"/>
      <c r="G1359" s="1"/>
      <c r="H1359" s="1"/>
      <c r="I1359" s="1"/>
      <c r="J1359" s="1"/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Y1359" s="1"/>
      <c r="Z1359" s="1"/>
    </row>
    <row r="1360" ht="14.25" customHeight="1">
      <c r="E1360" s="1"/>
      <c r="F1360" s="1"/>
      <c r="G1360" s="1"/>
      <c r="H1360" s="1"/>
      <c r="I1360" s="1"/>
      <c r="J1360" s="1"/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Y1360" s="1"/>
      <c r="Z1360" s="1"/>
    </row>
    <row r="1361" ht="14.25" customHeight="1">
      <c r="E1361" s="1"/>
      <c r="F1361" s="1"/>
      <c r="G1361" s="1"/>
      <c r="H1361" s="1"/>
      <c r="I1361" s="1"/>
      <c r="J1361" s="1"/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Y1361" s="1"/>
      <c r="Z1361" s="1"/>
    </row>
    <row r="1362" ht="14.25" customHeight="1">
      <c r="E1362" s="1"/>
      <c r="F1362" s="1"/>
      <c r="G1362" s="1"/>
      <c r="H1362" s="1"/>
      <c r="I1362" s="1"/>
      <c r="J1362" s="1"/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Y1362" s="1"/>
      <c r="Z1362" s="1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29.57"/>
    <col customWidth="1" min="3" max="26" width="8.71"/>
  </cols>
  <sheetData>
    <row r="1" ht="14.25" customHeight="1">
      <c r="A1" s="1" t="s">
        <v>670</v>
      </c>
      <c r="B1" s="1" t="s">
        <v>67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4.25" customHeight="1">
      <c r="A2" s="2" t="s">
        <v>672</v>
      </c>
      <c r="B2" s="2" t="s">
        <v>67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ht="14.25" customHeight="1">
      <c r="A3" s="2" t="s">
        <v>674</v>
      </c>
      <c r="B3" s="2" t="s">
        <v>67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ht="14.25" customHeight="1">
      <c r="A4" s="2" t="s">
        <v>675</v>
      </c>
      <c r="B4" s="2" t="s">
        <v>673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ht="14.25" customHeight="1">
      <c r="A5" s="2" t="s">
        <v>676</v>
      </c>
      <c r="B5" s="2" t="s">
        <v>67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ht="14.25" customHeight="1">
      <c r="A6" s="2" t="s">
        <v>677</v>
      </c>
      <c r="B6" s="2" t="s">
        <v>673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ht="14.25" customHeight="1">
      <c r="A7" s="2" t="s">
        <v>678</v>
      </c>
      <c r="B7" s="2" t="s">
        <v>673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ht="14.25" customHeight="1">
      <c r="A8" s="2" t="s">
        <v>679</v>
      </c>
      <c r="B8" s="2" t="s">
        <v>680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ht="14.25" customHeight="1">
      <c r="A9" s="2" t="s">
        <v>681</v>
      </c>
      <c r="B9" s="2" t="s">
        <v>680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ht="14.25" customHeight="1">
      <c r="A10" s="2" t="s">
        <v>682</v>
      </c>
      <c r="B10" s="2" t="s">
        <v>680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ht="14.25" customHeight="1">
      <c r="A11" s="2" t="s">
        <v>683</v>
      </c>
      <c r="B11" s="2" t="s">
        <v>680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ht="14.25" customHeight="1">
      <c r="A12" s="2" t="s">
        <v>684</v>
      </c>
      <c r="B12" s="2" t="s">
        <v>680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ht="14.25" customHeight="1">
      <c r="A13" s="2" t="s">
        <v>685</v>
      </c>
      <c r="B13" s="2" t="s">
        <v>68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ht="14.25" customHeight="1">
      <c r="A14" s="2" t="s">
        <v>686</v>
      </c>
      <c r="B14" s="2" t="s">
        <v>687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ht="14.25" customHeight="1">
      <c r="A15" s="2" t="s">
        <v>688</v>
      </c>
      <c r="B15" s="2" t="s">
        <v>687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ht="14.25" customHeight="1">
      <c r="A16" s="2" t="s">
        <v>689</v>
      </c>
      <c r="B16" s="2" t="s">
        <v>687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ht="14.25" customHeight="1">
      <c r="A17" s="2" t="s">
        <v>690</v>
      </c>
      <c r="B17" s="2" t="s">
        <v>687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ht="14.25" customHeight="1">
      <c r="A18" s="2" t="s">
        <v>691</v>
      </c>
      <c r="B18" s="2" t="s">
        <v>687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ht="14.25" customHeight="1">
      <c r="A19" s="2" t="s">
        <v>692</v>
      </c>
      <c r="B19" s="2" t="s">
        <v>687</v>
      </c>
      <c r="C19" s="1"/>
      <c r="D19" s="1"/>
      <c r="K19" s="1"/>
      <c r="L19" s="1"/>
      <c r="M19" s="1"/>
      <c r="N19" s="1"/>
      <c r="O19" s="1"/>
    </row>
    <row r="20" ht="14.25" customHeight="1">
      <c r="A20" s="2" t="s">
        <v>693</v>
      </c>
      <c r="B20" s="2" t="s">
        <v>694</v>
      </c>
      <c r="C20" s="1"/>
      <c r="D20" s="1"/>
    </row>
    <row r="21" ht="14.25" customHeight="1">
      <c r="A21" s="2" t="s">
        <v>695</v>
      </c>
      <c r="B21" s="2" t="s">
        <v>694</v>
      </c>
      <c r="C21" s="1"/>
      <c r="D21" s="1"/>
    </row>
    <row r="22" ht="14.25" customHeight="1">
      <c r="A22" s="2" t="s">
        <v>696</v>
      </c>
      <c r="B22" s="2" t="s">
        <v>694</v>
      </c>
      <c r="C22" s="1"/>
      <c r="D22" s="1"/>
    </row>
    <row r="23" ht="14.25" customHeight="1">
      <c r="A23" s="2" t="s">
        <v>697</v>
      </c>
      <c r="B23" s="2" t="s">
        <v>694</v>
      </c>
      <c r="C23" s="1"/>
      <c r="D23" s="1"/>
    </row>
    <row r="24" ht="14.25" customHeight="1">
      <c r="A24" s="2" t="s">
        <v>698</v>
      </c>
      <c r="B24" s="2" t="s">
        <v>694</v>
      </c>
      <c r="C24" s="1"/>
      <c r="D24" s="1"/>
    </row>
    <row r="25" ht="14.25" customHeight="1">
      <c r="A25" s="2" t="s">
        <v>699</v>
      </c>
      <c r="B25" s="2" t="s">
        <v>694</v>
      </c>
      <c r="C25" s="1"/>
      <c r="D25" s="1"/>
    </row>
    <row r="26" ht="14.25" customHeight="1">
      <c r="A26" s="2" t="s">
        <v>700</v>
      </c>
      <c r="B26" s="2" t="s">
        <v>701</v>
      </c>
      <c r="C26" s="1"/>
      <c r="D26" s="1"/>
    </row>
    <row r="27" ht="14.25" customHeight="1">
      <c r="A27" s="2" t="s">
        <v>702</v>
      </c>
      <c r="B27" s="2" t="s">
        <v>701</v>
      </c>
      <c r="C27" s="1"/>
      <c r="D27" s="1"/>
    </row>
    <row r="28" ht="14.25" customHeight="1">
      <c r="A28" s="2" t="s">
        <v>703</v>
      </c>
      <c r="B28" s="2" t="s">
        <v>701</v>
      </c>
      <c r="C28" s="1"/>
      <c r="D28" s="1"/>
    </row>
    <row r="29" ht="14.25" customHeight="1">
      <c r="A29" s="2" t="s">
        <v>704</v>
      </c>
      <c r="B29" s="2" t="s">
        <v>701</v>
      </c>
      <c r="C29" s="1"/>
      <c r="D29" s="1"/>
    </row>
    <row r="30" ht="14.25" customHeight="1">
      <c r="A30" s="2" t="s">
        <v>705</v>
      </c>
      <c r="B30" s="2" t="s">
        <v>701</v>
      </c>
      <c r="C30" s="1"/>
      <c r="D30" s="1"/>
    </row>
    <row r="31" ht="14.25" customHeight="1">
      <c r="A31" s="2" t="s">
        <v>706</v>
      </c>
      <c r="B31" s="2" t="s">
        <v>701</v>
      </c>
      <c r="C31" s="1"/>
      <c r="D31" s="1"/>
    </row>
    <row r="32" ht="14.25" customHeight="1">
      <c r="A32" s="2" t="s">
        <v>707</v>
      </c>
      <c r="B32" s="2" t="s">
        <v>708</v>
      </c>
      <c r="C32" s="1"/>
      <c r="D32" s="1"/>
    </row>
    <row r="33" ht="14.25" customHeight="1">
      <c r="A33" s="2" t="s">
        <v>709</v>
      </c>
      <c r="B33" s="2" t="s">
        <v>708</v>
      </c>
      <c r="C33" s="1"/>
      <c r="D33" s="1"/>
    </row>
    <row r="34" ht="14.25" customHeight="1">
      <c r="A34" s="2" t="s">
        <v>710</v>
      </c>
      <c r="B34" s="2" t="s">
        <v>708</v>
      </c>
      <c r="C34" s="1"/>
      <c r="D34" s="1"/>
    </row>
    <row r="35" ht="14.25" customHeight="1">
      <c r="A35" s="2" t="s">
        <v>711</v>
      </c>
      <c r="B35" s="2" t="s">
        <v>708</v>
      </c>
      <c r="C35" s="1"/>
      <c r="D35" s="1"/>
    </row>
    <row r="36" ht="14.25" customHeight="1">
      <c r="A36" s="2" t="s">
        <v>712</v>
      </c>
      <c r="B36" s="2" t="s">
        <v>708</v>
      </c>
      <c r="C36" s="1"/>
      <c r="D36" s="1"/>
    </row>
    <row r="37" ht="14.25" customHeight="1">
      <c r="A37" s="2" t="s">
        <v>713</v>
      </c>
      <c r="B37" s="2" t="s">
        <v>708</v>
      </c>
      <c r="C37" s="1"/>
      <c r="D37" s="1"/>
    </row>
    <row r="38" ht="14.25" customHeight="1">
      <c r="A38" s="2" t="s">
        <v>714</v>
      </c>
      <c r="B38" s="2" t="s">
        <v>715</v>
      </c>
      <c r="C38" s="1"/>
      <c r="D38" s="1"/>
    </row>
    <row r="39" ht="14.25" customHeight="1">
      <c r="A39" s="2" t="s">
        <v>716</v>
      </c>
      <c r="B39" s="2" t="s">
        <v>715</v>
      </c>
      <c r="C39" s="1"/>
      <c r="D39" s="1"/>
    </row>
    <row r="40" ht="14.25" customHeight="1">
      <c r="A40" s="2" t="s">
        <v>717</v>
      </c>
      <c r="B40" s="2" t="s">
        <v>715</v>
      </c>
      <c r="C40" s="1"/>
      <c r="D40" s="1"/>
    </row>
    <row r="41" ht="14.25" customHeight="1">
      <c r="A41" s="2" t="s">
        <v>718</v>
      </c>
      <c r="B41" s="2" t="s">
        <v>715</v>
      </c>
      <c r="C41" s="1"/>
      <c r="D41" s="1"/>
    </row>
    <row r="42" ht="14.25" customHeight="1">
      <c r="A42" s="2" t="s">
        <v>719</v>
      </c>
      <c r="B42" s="2" t="s">
        <v>715</v>
      </c>
      <c r="C42" s="1"/>
      <c r="D42" s="1"/>
    </row>
    <row r="43" ht="14.25" customHeight="1">
      <c r="A43" s="2" t="s">
        <v>720</v>
      </c>
      <c r="B43" s="2" t="s">
        <v>715</v>
      </c>
      <c r="C43" s="1"/>
      <c r="D43" s="1"/>
    </row>
    <row r="44" ht="14.25" customHeight="1">
      <c r="A44" s="2" t="s">
        <v>721</v>
      </c>
      <c r="B44" s="2" t="s">
        <v>722</v>
      </c>
      <c r="C44" s="1"/>
      <c r="D44" s="1"/>
    </row>
    <row r="45" ht="14.25" customHeight="1">
      <c r="A45" s="2" t="s">
        <v>723</v>
      </c>
      <c r="B45" s="2" t="s">
        <v>722</v>
      </c>
    </row>
    <row r="46" ht="14.25" customHeight="1">
      <c r="A46" s="2" t="s">
        <v>724</v>
      </c>
      <c r="B46" s="2" t="s">
        <v>722</v>
      </c>
    </row>
    <row r="47" ht="14.25" customHeight="1">
      <c r="A47" s="2" t="s">
        <v>725</v>
      </c>
      <c r="B47" s="2" t="s">
        <v>722</v>
      </c>
    </row>
    <row r="48" ht="14.25" customHeight="1">
      <c r="A48" s="2" t="s">
        <v>726</v>
      </c>
      <c r="B48" s="2" t="s">
        <v>722</v>
      </c>
    </row>
    <row r="49" ht="14.25" customHeight="1">
      <c r="A49" s="2" t="s">
        <v>727</v>
      </c>
      <c r="B49" s="2" t="s">
        <v>722</v>
      </c>
    </row>
    <row r="50" ht="14.25" customHeight="1">
      <c r="A50" s="2" t="s">
        <v>728</v>
      </c>
      <c r="B50" s="2" t="s">
        <v>729</v>
      </c>
    </row>
    <row r="51" ht="14.25" customHeight="1">
      <c r="A51" s="2" t="s">
        <v>730</v>
      </c>
      <c r="B51" s="2" t="s">
        <v>729</v>
      </c>
    </row>
    <row r="52" ht="14.25" customHeight="1">
      <c r="A52" s="2" t="s">
        <v>731</v>
      </c>
      <c r="B52" s="2" t="s">
        <v>729</v>
      </c>
    </row>
    <row r="53" ht="14.25" customHeight="1">
      <c r="A53" s="2" t="s">
        <v>732</v>
      </c>
      <c r="B53" s="2" t="s">
        <v>729</v>
      </c>
    </row>
    <row r="54" ht="14.25" customHeight="1">
      <c r="A54" s="2" t="s">
        <v>733</v>
      </c>
      <c r="B54" s="2" t="s">
        <v>729</v>
      </c>
    </row>
    <row r="55" ht="14.25" customHeight="1">
      <c r="A55" s="2" t="s">
        <v>734</v>
      </c>
      <c r="B55" s="2" t="s">
        <v>729</v>
      </c>
    </row>
    <row r="56" ht="14.25" customHeight="1">
      <c r="A56" s="2" t="s">
        <v>735</v>
      </c>
      <c r="B56" s="2" t="s">
        <v>736</v>
      </c>
    </row>
    <row r="57" ht="14.25" customHeight="1">
      <c r="A57" s="2" t="s">
        <v>737</v>
      </c>
      <c r="B57" s="2" t="s">
        <v>736</v>
      </c>
    </row>
    <row r="58" ht="14.25" customHeight="1">
      <c r="A58" s="2" t="s">
        <v>738</v>
      </c>
      <c r="B58" s="2" t="s">
        <v>736</v>
      </c>
    </row>
    <row r="59" ht="14.25" customHeight="1">
      <c r="A59" s="2" t="s">
        <v>739</v>
      </c>
      <c r="B59" s="2" t="s">
        <v>736</v>
      </c>
    </row>
    <row r="60" ht="14.25" customHeight="1">
      <c r="A60" s="2" t="s">
        <v>740</v>
      </c>
      <c r="B60" s="2" t="s">
        <v>736</v>
      </c>
    </row>
    <row r="61" ht="14.25" customHeight="1">
      <c r="A61" s="2" t="s">
        <v>741</v>
      </c>
      <c r="B61" s="2" t="s">
        <v>736</v>
      </c>
    </row>
    <row r="62" ht="14.25" customHeight="1">
      <c r="A62" s="2" t="s">
        <v>742</v>
      </c>
      <c r="B62" s="2" t="s">
        <v>743</v>
      </c>
    </row>
    <row r="63" ht="14.25" customHeight="1">
      <c r="A63" s="2" t="s">
        <v>744</v>
      </c>
      <c r="B63" s="2" t="s">
        <v>743</v>
      </c>
    </row>
    <row r="64" ht="14.25" customHeight="1">
      <c r="A64" s="2" t="s">
        <v>745</v>
      </c>
      <c r="B64" s="2" t="s">
        <v>743</v>
      </c>
    </row>
    <row r="65" ht="14.25" customHeight="1">
      <c r="A65" s="2" t="s">
        <v>746</v>
      </c>
      <c r="B65" s="2" t="s">
        <v>743</v>
      </c>
    </row>
    <row r="66" ht="14.25" customHeight="1">
      <c r="A66" s="2" t="s">
        <v>747</v>
      </c>
      <c r="B66" s="2" t="s">
        <v>743</v>
      </c>
    </row>
    <row r="67" ht="14.25" customHeight="1">
      <c r="A67" s="2" t="s">
        <v>748</v>
      </c>
      <c r="B67" s="2" t="s">
        <v>743</v>
      </c>
    </row>
    <row r="68" ht="14.25" customHeight="1">
      <c r="A68" s="2" t="s">
        <v>749</v>
      </c>
      <c r="B68" s="2" t="s">
        <v>750</v>
      </c>
    </row>
    <row r="69" ht="14.25" customHeight="1">
      <c r="A69" s="2" t="s">
        <v>751</v>
      </c>
      <c r="B69" s="2" t="s">
        <v>750</v>
      </c>
    </row>
    <row r="70" ht="14.25" customHeight="1">
      <c r="A70" s="2" t="s">
        <v>752</v>
      </c>
      <c r="B70" s="2" t="s">
        <v>750</v>
      </c>
    </row>
    <row r="71" ht="14.25" customHeight="1">
      <c r="A71" s="2" t="s">
        <v>753</v>
      </c>
      <c r="B71" s="2" t="s">
        <v>750</v>
      </c>
    </row>
    <row r="72" ht="14.25" customHeight="1">
      <c r="A72" s="2" t="s">
        <v>754</v>
      </c>
      <c r="B72" s="2" t="s">
        <v>750</v>
      </c>
    </row>
    <row r="73" ht="14.25" customHeight="1">
      <c r="A73" s="2" t="s">
        <v>755</v>
      </c>
      <c r="B73" s="2" t="s">
        <v>750</v>
      </c>
    </row>
    <row r="74" ht="14.25" customHeight="1">
      <c r="A74" s="2" t="s">
        <v>756</v>
      </c>
      <c r="B74" s="2" t="s">
        <v>757</v>
      </c>
    </row>
    <row r="75" ht="14.25" customHeight="1">
      <c r="A75" s="2" t="s">
        <v>758</v>
      </c>
      <c r="B75" s="2" t="s">
        <v>757</v>
      </c>
    </row>
    <row r="76" ht="14.25" customHeight="1">
      <c r="A76" s="2" t="s">
        <v>759</v>
      </c>
      <c r="B76" s="2" t="s">
        <v>757</v>
      </c>
    </row>
    <row r="77" ht="14.25" customHeight="1">
      <c r="A77" s="2" t="s">
        <v>760</v>
      </c>
      <c r="B77" s="2" t="s">
        <v>757</v>
      </c>
    </row>
    <row r="78" ht="14.25" customHeight="1">
      <c r="A78" s="2" t="s">
        <v>761</v>
      </c>
      <c r="B78" s="2" t="s">
        <v>757</v>
      </c>
    </row>
    <row r="79" ht="14.25" customHeight="1">
      <c r="A79" s="2" t="s">
        <v>762</v>
      </c>
      <c r="B79" s="2" t="s">
        <v>757</v>
      </c>
    </row>
    <row r="80" ht="14.25" customHeight="1">
      <c r="A80" s="2" t="s">
        <v>763</v>
      </c>
      <c r="B80" s="2" t="s">
        <v>764</v>
      </c>
    </row>
    <row r="81" ht="14.25" customHeight="1">
      <c r="A81" s="2" t="s">
        <v>765</v>
      </c>
      <c r="B81" s="2" t="s">
        <v>764</v>
      </c>
    </row>
    <row r="82" ht="14.25" customHeight="1">
      <c r="A82" s="2" t="s">
        <v>766</v>
      </c>
      <c r="B82" s="2" t="s">
        <v>764</v>
      </c>
    </row>
    <row r="83" ht="14.25" customHeight="1">
      <c r="A83" s="2" t="s">
        <v>767</v>
      </c>
      <c r="B83" s="2" t="s">
        <v>764</v>
      </c>
    </row>
    <row r="84" ht="14.25" customHeight="1">
      <c r="A84" s="2" t="s">
        <v>768</v>
      </c>
      <c r="B84" s="2" t="s">
        <v>764</v>
      </c>
    </row>
    <row r="85" ht="14.25" customHeight="1">
      <c r="A85" s="2" t="s">
        <v>769</v>
      </c>
      <c r="B85" s="2" t="s">
        <v>764</v>
      </c>
    </row>
    <row r="86" ht="14.25" customHeight="1">
      <c r="A86" s="2" t="s">
        <v>770</v>
      </c>
      <c r="B86" s="2" t="s">
        <v>771</v>
      </c>
    </row>
    <row r="87" ht="14.25" customHeight="1">
      <c r="A87" s="2" t="s">
        <v>772</v>
      </c>
      <c r="B87" s="2" t="s">
        <v>771</v>
      </c>
    </row>
    <row r="88" ht="14.25" customHeight="1">
      <c r="A88" s="2" t="s">
        <v>773</v>
      </c>
      <c r="B88" s="2" t="s">
        <v>771</v>
      </c>
    </row>
    <row r="89" ht="14.25" customHeight="1">
      <c r="A89" s="2" t="s">
        <v>774</v>
      </c>
      <c r="B89" s="2" t="s">
        <v>771</v>
      </c>
    </row>
    <row r="90" ht="14.25" customHeight="1">
      <c r="A90" s="2" t="s">
        <v>775</v>
      </c>
      <c r="B90" s="2" t="s">
        <v>771</v>
      </c>
    </row>
    <row r="91" ht="14.25" customHeight="1">
      <c r="A91" s="2" t="s">
        <v>776</v>
      </c>
      <c r="B91" s="2" t="s">
        <v>771</v>
      </c>
    </row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1" t="s">
        <v>777</v>
      </c>
      <c r="B1" s="12" t="s">
        <v>778</v>
      </c>
      <c r="C1" s="12" t="s">
        <v>779</v>
      </c>
      <c r="D1" s="12" t="s">
        <v>780</v>
      </c>
      <c r="E1" s="12" t="s">
        <v>781</v>
      </c>
      <c r="F1" s="12" t="s">
        <v>782</v>
      </c>
      <c r="G1" s="12" t="s">
        <v>266</v>
      </c>
      <c r="H1" s="13" t="s">
        <v>783</v>
      </c>
      <c r="I1" s="14"/>
      <c r="J1" s="15" t="s">
        <v>784</v>
      </c>
      <c r="K1" s="16" t="s">
        <v>785</v>
      </c>
      <c r="L1" s="16" t="s">
        <v>780</v>
      </c>
      <c r="M1" s="16" t="s">
        <v>781</v>
      </c>
      <c r="N1" s="16" t="s">
        <v>786</v>
      </c>
      <c r="O1" s="16" t="s">
        <v>266</v>
      </c>
      <c r="P1" s="17" t="s">
        <v>783</v>
      </c>
      <c r="Q1" s="18"/>
    </row>
    <row r="2">
      <c r="A2" s="19"/>
      <c r="B2" s="20"/>
      <c r="C2" s="20" t="s">
        <v>787</v>
      </c>
      <c r="D2" s="20" t="s">
        <v>787</v>
      </c>
      <c r="E2" s="20" t="s">
        <v>787</v>
      </c>
      <c r="F2" s="20" t="s">
        <v>787</v>
      </c>
      <c r="G2" s="20" t="s">
        <v>787</v>
      </c>
      <c r="H2" s="20" t="s">
        <v>787</v>
      </c>
      <c r="I2" s="20"/>
      <c r="J2" s="21"/>
      <c r="K2" s="21"/>
      <c r="L2" s="21"/>
      <c r="M2" s="21"/>
      <c r="N2" s="21"/>
      <c r="O2" s="21"/>
      <c r="P2" s="21"/>
      <c r="Q2" s="21"/>
    </row>
    <row r="3">
      <c r="A3" s="22" t="s">
        <v>788</v>
      </c>
      <c r="B3" s="18" t="s">
        <v>789</v>
      </c>
      <c r="C3" s="23">
        <f t="shared" ref="C3:H3" si="1">(C16/2)/1000</f>
        <v>4.570965</v>
      </c>
      <c r="D3" s="23">
        <f t="shared" si="1"/>
        <v>0</v>
      </c>
      <c r="E3" s="23">
        <f t="shared" si="1"/>
        <v>0</v>
      </c>
      <c r="F3" s="23">
        <f t="shared" si="1"/>
        <v>0.006161482177</v>
      </c>
      <c r="G3" s="23">
        <f t="shared" si="1"/>
        <v>3.911825</v>
      </c>
      <c r="H3" s="23">
        <f t="shared" si="1"/>
        <v>103.83672</v>
      </c>
      <c r="I3" s="14"/>
      <c r="J3" s="24">
        <v>48.0</v>
      </c>
      <c r="K3" s="25">
        <f t="shared" ref="K3:P3" si="2">AVERAGE(C3:C5)</f>
        <v>4.075948333</v>
      </c>
      <c r="L3" s="25">
        <f t="shared" si="2"/>
        <v>0</v>
      </c>
      <c r="M3" s="25">
        <f t="shared" si="2"/>
        <v>0.005068333333</v>
      </c>
      <c r="N3" s="25">
        <f t="shared" si="2"/>
        <v>0.006491023444</v>
      </c>
      <c r="O3" s="25">
        <f t="shared" si="2"/>
        <v>4.043133333</v>
      </c>
      <c r="P3" s="25">
        <f t="shared" si="2"/>
        <v>101.8520583</v>
      </c>
      <c r="Q3" s="18"/>
    </row>
    <row r="4">
      <c r="A4" s="22" t="s">
        <v>788</v>
      </c>
      <c r="B4" s="18" t="s">
        <v>790</v>
      </c>
      <c r="C4" s="23">
        <f t="shared" ref="C4:H4" si="3">(C17/2)/1000</f>
        <v>4.871915</v>
      </c>
      <c r="D4" s="23">
        <f t="shared" si="3"/>
        <v>0</v>
      </c>
      <c r="E4" s="23">
        <f t="shared" si="3"/>
        <v>0.015205</v>
      </c>
      <c r="F4" s="23">
        <f t="shared" si="3"/>
        <v>0.006135896013</v>
      </c>
      <c r="G4" s="23">
        <f t="shared" si="3"/>
        <v>3.93165</v>
      </c>
      <c r="H4" s="23">
        <f t="shared" si="3"/>
        <v>101.85418</v>
      </c>
      <c r="I4" s="14"/>
      <c r="J4" s="24" t="s">
        <v>791</v>
      </c>
      <c r="K4" s="25">
        <f t="shared" ref="K4:P4" si="4">STDEVA(C3:C5)</f>
        <v>1.128105137</v>
      </c>
      <c r="L4" s="25">
        <f t="shared" si="4"/>
        <v>0</v>
      </c>
      <c r="M4" s="25">
        <f t="shared" si="4"/>
        <v>0.008778610843</v>
      </c>
      <c r="N4" s="25">
        <f t="shared" si="4"/>
        <v>0.0005930784788</v>
      </c>
      <c r="O4" s="25">
        <f t="shared" si="4"/>
        <v>0.2104972748</v>
      </c>
      <c r="P4" s="25">
        <f t="shared" si="4"/>
        <v>1.98572335</v>
      </c>
      <c r="Q4" s="18"/>
    </row>
    <row r="5">
      <c r="A5" s="22" t="s">
        <v>788</v>
      </c>
      <c r="B5" s="18" t="s">
        <v>792</v>
      </c>
      <c r="C5" s="23">
        <f t="shared" ref="C5:H5" si="5">(C18/2)/1000</f>
        <v>2.784965</v>
      </c>
      <c r="D5" s="23">
        <f t="shared" si="5"/>
        <v>0</v>
      </c>
      <c r="E5" s="23">
        <f t="shared" si="5"/>
        <v>0</v>
      </c>
      <c r="F5" s="23">
        <f t="shared" si="5"/>
        <v>0.007175692141</v>
      </c>
      <c r="G5" s="23">
        <f t="shared" si="5"/>
        <v>4.285925</v>
      </c>
      <c r="H5" s="23">
        <f t="shared" si="5"/>
        <v>99.865275</v>
      </c>
      <c r="I5" s="14"/>
      <c r="J5" s="14"/>
      <c r="K5" s="14"/>
      <c r="L5" s="14"/>
      <c r="M5" s="14"/>
      <c r="N5" s="14"/>
      <c r="O5" s="14"/>
      <c r="P5" s="14"/>
      <c r="Q5" s="18"/>
    </row>
    <row r="6">
      <c r="A6" s="22" t="s">
        <v>793</v>
      </c>
      <c r="B6" s="18" t="s">
        <v>794</v>
      </c>
      <c r="C6" s="23">
        <f t="shared" ref="C6:H6" si="6">(C19/2)/1000</f>
        <v>16.195765</v>
      </c>
      <c r="D6" s="23">
        <f t="shared" si="6"/>
        <v>0</v>
      </c>
      <c r="E6" s="23">
        <f t="shared" si="6"/>
        <v>0</v>
      </c>
      <c r="F6" s="23">
        <f t="shared" si="6"/>
        <v>0.002790850453</v>
      </c>
      <c r="G6" s="23">
        <f t="shared" si="6"/>
        <v>7.42125</v>
      </c>
      <c r="H6" s="23">
        <f t="shared" si="6"/>
        <v>130.001535</v>
      </c>
      <c r="I6" s="14"/>
      <c r="J6" s="24">
        <v>96.0</v>
      </c>
      <c r="K6" s="25">
        <f t="shared" ref="K6:P6" si="7">AVERAGE(C6:C8)</f>
        <v>13.02528167</v>
      </c>
      <c r="L6" s="25">
        <f t="shared" si="7"/>
        <v>0</v>
      </c>
      <c r="M6" s="25">
        <f t="shared" si="7"/>
        <v>0</v>
      </c>
      <c r="N6" s="25">
        <f t="shared" si="7"/>
        <v>0.01158048572</v>
      </c>
      <c r="O6" s="25">
        <f t="shared" si="7"/>
        <v>8.126383333</v>
      </c>
      <c r="P6" s="25">
        <f t="shared" si="7"/>
        <v>124.52777</v>
      </c>
      <c r="Q6" s="18"/>
    </row>
    <row r="7">
      <c r="A7" s="22" t="s">
        <v>793</v>
      </c>
      <c r="B7" s="18" t="s">
        <v>795</v>
      </c>
      <c r="C7" s="23">
        <f t="shared" ref="C7:H7" si="8">(C20/2)/1000</f>
        <v>15.56395</v>
      </c>
      <c r="D7" s="23">
        <f t="shared" si="8"/>
        <v>0</v>
      </c>
      <c r="E7" s="23">
        <f t="shared" si="8"/>
        <v>0</v>
      </c>
      <c r="F7" s="23">
        <f t="shared" si="8"/>
        <v>0.002294792165</v>
      </c>
      <c r="G7" s="23">
        <f t="shared" si="8"/>
        <v>7.876825</v>
      </c>
      <c r="H7" s="23">
        <f t="shared" si="8"/>
        <v>122.449365</v>
      </c>
      <c r="I7" s="14"/>
      <c r="J7" s="24" t="s">
        <v>791</v>
      </c>
      <c r="K7" s="25">
        <f t="shared" ref="K7:P7" si="9">STDEVA(C6:C8)</f>
        <v>4.95435234</v>
      </c>
      <c r="L7" s="25">
        <f t="shared" si="9"/>
        <v>0</v>
      </c>
      <c r="M7" s="25">
        <f t="shared" si="9"/>
        <v>0</v>
      </c>
      <c r="N7" s="25">
        <f t="shared" si="9"/>
        <v>0.01565565881</v>
      </c>
      <c r="O7" s="25">
        <f t="shared" si="9"/>
        <v>0.8575921402</v>
      </c>
      <c r="P7" s="25">
        <f t="shared" si="9"/>
        <v>4.785934608</v>
      </c>
      <c r="Q7" s="18"/>
    </row>
    <row r="8">
      <c r="A8" s="22" t="s">
        <v>793</v>
      </c>
      <c r="B8" s="18" t="s">
        <v>796</v>
      </c>
      <c r="C8" s="23">
        <f t="shared" ref="C8:H8" si="10">(C21/2)/1000</f>
        <v>7.31613</v>
      </c>
      <c r="D8" s="23">
        <f t="shared" si="10"/>
        <v>0</v>
      </c>
      <c r="E8" s="23">
        <f t="shared" si="10"/>
        <v>0</v>
      </c>
      <c r="F8" s="23">
        <f t="shared" si="10"/>
        <v>0.02965581455</v>
      </c>
      <c r="G8" s="23">
        <f t="shared" si="10"/>
        <v>9.081075</v>
      </c>
      <c r="H8" s="23">
        <f t="shared" si="10"/>
        <v>121.13241</v>
      </c>
      <c r="I8" s="14"/>
      <c r="J8" s="14"/>
      <c r="K8" s="14"/>
      <c r="L8" s="14"/>
      <c r="M8" s="14"/>
      <c r="N8" s="14"/>
      <c r="O8" s="14"/>
      <c r="P8" s="14"/>
      <c r="Q8" s="18"/>
    </row>
    <row r="9">
      <c r="A9" s="26" t="s">
        <v>797</v>
      </c>
      <c r="B9" s="27" t="s">
        <v>798</v>
      </c>
      <c r="C9" s="23">
        <f t="shared" ref="C9:H9" si="11">(C22/2)/1000</f>
        <v>8.53189</v>
      </c>
      <c r="D9" s="23">
        <f t="shared" si="11"/>
        <v>0</v>
      </c>
      <c r="E9" s="23">
        <f t="shared" si="11"/>
        <v>0</v>
      </c>
      <c r="F9" s="23">
        <f t="shared" si="11"/>
        <v>0.02307577478</v>
      </c>
      <c r="G9" s="23">
        <f t="shared" si="11"/>
        <v>8.850175</v>
      </c>
      <c r="H9" s="23">
        <f t="shared" si="11"/>
        <v>139.56163</v>
      </c>
      <c r="I9" s="14"/>
      <c r="J9" s="24">
        <v>144.0</v>
      </c>
      <c r="K9" s="25">
        <f t="shared" ref="K9:P9" si="12">AVERAGE(C9:C11)</f>
        <v>7.06275</v>
      </c>
      <c r="L9" s="25">
        <f t="shared" si="12"/>
        <v>0</v>
      </c>
      <c r="M9" s="25">
        <f t="shared" si="12"/>
        <v>0</v>
      </c>
      <c r="N9" s="25">
        <f t="shared" si="12"/>
        <v>0.03830515779</v>
      </c>
      <c r="O9" s="25">
        <f t="shared" si="12"/>
        <v>8.828125</v>
      </c>
      <c r="P9" s="25">
        <f t="shared" si="12"/>
        <v>92.437185</v>
      </c>
      <c r="Q9" s="18"/>
    </row>
    <row r="10">
      <c r="A10" s="22" t="s">
        <v>797</v>
      </c>
      <c r="B10" s="18" t="s">
        <v>799</v>
      </c>
      <c r="C10" s="23">
        <f t="shared" ref="C10:H10" si="13">(C23/2)/1000</f>
        <v>6.3035</v>
      </c>
      <c r="D10" s="23">
        <f t="shared" si="13"/>
        <v>0</v>
      </c>
      <c r="E10" s="23">
        <f t="shared" si="13"/>
        <v>0</v>
      </c>
      <c r="F10" s="23">
        <f t="shared" si="13"/>
        <v>0.01607983673</v>
      </c>
      <c r="G10" s="23">
        <f t="shared" si="13"/>
        <v>7.5725</v>
      </c>
      <c r="H10" s="23">
        <f t="shared" si="13"/>
        <v>107.19423</v>
      </c>
      <c r="I10" s="14"/>
      <c r="J10" s="24" t="s">
        <v>791</v>
      </c>
      <c r="K10" s="25">
        <f t="shared" ref="K10:P10" si="14">STDEVA(C9:C11)</f>
        <v>1.272551907</v>
      </c>
      <c r="L10" s="25">
        <f t="shared" si="14"/>
        <v>0</v>
      </c>
      <c r="M10" s="25">
        <f t="shared" si="14"/>
        <v>0</v>
      </c>
      <c r="N10" s="25">
        <f t="shared" si="14"/>
        <v>0.03262479012</v>
      </c>
      <c r="O10" s="25">
        <f t="shared" si="14"/>
        <v>1.244746485</v>
      </c>
      <c r="P10" s="25">
        <f t="shared" si="14"/>
        <v>55.98125802</v>
      </c>
      <c r="Q10" s="18"/>
    </row>
    <row r="11">
      <c r="A11" s="22" t="s">
        <v>797</v>
      </c>
      <c r="B11" s="28" t="s">
        <v>800</v>
      </c>
      <c r="C11" s="23">
        <f t="shared" ref="C11:H11" si="15">(C24/2)/1000</f>
        <v>6.35286</v>
      </c>
      <c r="D11" s="23">
        <f t="shared" si="15"/>
        <v>0</v>
      </c>
      <c r="E11" s="23">
        <f t="shared" si="15"/>
        <v>0</v>
      </c>
      <c r="F11" s="23">
        <f t="shared" si="15"/>
        <v>0.07575986187</v>
      </c>
      <c r="G11" s="23">
        <f t="shared" si="15"/>
        <v>10.0617</v>
      </c>
      <c r="H11" s="23">
        <f t="shared" si="15"/>
        <v>30.555695</v>
      </c>
      <c r="I11" s="14"/>
      <c r="J11" s="24"/>
      <c r="K11" s="24"/>
      <c r="L11" s="18"/>
      <c r="M11" s="18"/>
      <c r="N11" s="18"/>
      <c r="O11" s="18"/>
      <c r="P11" s="18"/>
      <c r="Q11" s="18"/>
    </row>
    <row r="12">
      <c r="A12" s="18"/>
      <c r="B12" s="21"/>
      <c r="C12" s="18"/>
      <c r="D12" s="18"/>
      <c r="E12" s="18"/>
      <c r="F12" s="14"/>
      <c r="G12" s="24"/>
      <c r="H12" s="11"/>
      <c r="I12" s="24"/>
      <c r="J12" s="24"/>
      <c r="K12" s="24"/>
      <c r="L12" s="18"/>
      <c r="M12" s="18"/>
      <c r="N12" s="18"/>
      <c r="O12" s="18"/>
      <c r="P12" s="18"/>
      <c r="Q12" s="18"/>
    </row>
    <row r="13">
      <c r="A13" s="18"/>
      <c r="B13" s="18"/>
      <c r="C13" s="18"/>
      <c r="D13" s="18"/>
      <c r="E13" s="18"/>
      <c r="F13" s="29"/>
      <c r="G13" s="29"/>
      <c r="H13" s="18"/>
      <c r="I13" s="30"/>
      <c r="J13" s="24"/>
      <c r="K13" s="24"/>
      <c r="L13" s="18"/>
      <c r="M13" s="18"/>
      <c r="N13" s="18"/>
      <c r="O13" s="18"/>
      <c r="P13" s="18"/>
      <c r="Q13" s="18"/>
    </row>
    <row r="14">
      <c r="A14" s="29"/>
      <c r="B14" s="18"/>
      <c r="C14" s="18"/>
      <c r="D14" s="21"/>
      <c r="E14" s="21"/>
      <c r="F14" s="29"/>
      <c r="G14" s="29"/>
      <c r="H14" s="18"/>
      <c r="I14" s="30"/>
      <c r="J14" s="24"/>
      <c r="K14" s="24"/>
      <c r="L14" s="18"/>
      <c r="M14" s="18"/>
      <c r="N14" s="18"/>
      <c r="O14" s="18"/>
      <c r="P14" s="18"/>
      <c r="Q14" s="18"/>
    </row>
    <row r="15">
      <c r="A15" s="29"/>
      <c r="B15" s="11" t="s">
        <v>801</v>
      </c>
      <c r="C15" s="20" t="s">
        <v>802</v>
      </c>
      <c r="D15" s="20" t="s">
        <v>802</v>
      </c>
      <c r="E15" s="20" t="s">
        <v>802</v>
      </c>
      <c r="F15" s="20" t="s">
        <v>802</v>
      </c>
      <c r="G15" s="20" t="s">
        <v>802</v>
      </c>
      <c r="H15" s="20" t="s">
        <v>802</v>
      </c>
      <c r="I15" s="20" t="s">
        <v>802</v>
      </c>
      <c r="J15" s="24"/>
      <c r="K15" s="18"/>
      <c r="L15" s="18"/>
      <c r="M15" s="18"/>
      <c r="N15" s="18"/>
      <c r="O15" s="18"/>
      <c r="P15" s="18"/>
      <c r="Q15" s="18"/>
    </row>
    <row r="16">
      <c r="A16" s="18"/>
      <c r="B16" s="29"/>
      <c r="C16" s="23">
        <v>9141.93</v>
      </c>
      <c r="D16" s="23">
        <v>0.0</v>
      </c>
      <c r="E16" s="23">
        <v>0.0</v>
      </c>
      <c r="F16" s="23">
        <v>12.322964353827919</v>
      </c>
      <c r="G16" s="23">
        <v>7823.650000000001</v>
      </c>
      <c r="H16" s="23">
        <v>207673.44</v>
      </c>
      <c r="I16" s="31">
        <v>311.11</v>
      </c>
      <c r="J16" s="24"/>
      <c r="K16" s="24"/>
      <c r="L16" s="18"/>
      <c r="M16" s="18"/>
      <c r="N16" s="18"/>
      <c r="O16" s="18"/>
      <c r="P16" s="18"/>
      <c r="Q16" s="18"/>
    </row>
    <row r="17">
      <c r="A17" s="21"/>
      <c r="B17" s="29"/>
      <c r="C17" s="23">
        <v>9743.83</v>
      </c>
      <c r="D17" s="23">
        <v>0.0</v>
      </c>
      <c r="E17" s="23">
        <v>30.41</v>
      </c>
      <c r="F17" s="23">
        <v>12.271792025957044</v>
      </c>
      <c r="G17" s="23">
        <v>7863.299999999999</v>
      </c>
      <c r="H17" s="23">
        <v>203708.36</v>
      </c>
      <c r="I17" s="31">
        <v>311.32</v>
      </c>
      <c r="J17" s="24"/>
      <c r="K17" s="24"/>
      <c r="L17" s="18"/>
      <c r="M17" s="18"/>
      <c r="N17" s="18"/>
      <c r="O17" s="18"/>
      <c r="P17" s="18"/>
      <c r="Q17" s="18"/>
    </row>
    <row r="18">
      <c r="A18" s="29"/>
      <c r="B18" s="18"/>
      <c r="C18" s="23">
        <v>5569.93</v>
      </c>
      <c r="D18" s="23">
        <v>0.0</v>
      </c>
      <c r="E18" s="23">
        <v>0.0</v>
      </c>
      <c r="F18" s="23">
        <v>14.3513842826628</v>
      </c>
      <c r="G18" s="23">
        <v>8571.85</v>
      </c>
      <c r="H18" s="23">
        <v>199730.55</v>
      </c>
      <c r="I18" s="31">
        <v>347.95000000000005</v>
      </c>
      <c r="J18" s="24"/>
      <c r="K18" s="24"/>
      <c r="L18" s="18"/>
      <c r="M18" s="18"/>
      <c r="N18" s="18"/>
      <c r="O18" s="18"/>
      <c r="P18" s="18"/>
      <c r="Q18" s="18"/>
    </row>
    <row r="19">
      <c r="A19" s="29"/>
      <c r="B19" s="18"/>
      <c r="C19" s="23">
        <v>32391.53</v>
      </c>
      <c r="D19" s="23">
        <v>0.0</v>
      </c>
      <c r="E19" s="23">
        <v>0.0</v>
      </c>
      <c r="F19" s="23">
        <v>5.581700905984057</v>
      </c>
      <c r="G19" s="23">
        <v>14842.500000000002</v>
      </c>
      <c r="H19" s="23">
        <v>260003.07</v>
      </c>
      <c r="I19" s="31">
        <v>986.6200000000001</v>
      </c>
      <c r="J19" s="24"/>
      <c r="K19" s="24"/>
      <c r="L19" s="18"/>
      <c r="M19" s="18"/>
      <c r="N19" s="18"/>
      <c r="O19" s="18"/>
      <c r="P19" s="18"/>
      <c r="Q19" s="18"/>
    </row>
    <row r="20">
      <c r="A20" s="29"/>
      <c r="B20" s="18"/>
      <c r="C20" s="23">
        <v>31127.9</v>
      </c>
      <c r="D20" s="23">
        <v>0.0</v>
      </c>
      <c r="E20" s="23">
        <v>0.0</v>
      </c>
      <c r="F20" s="23">
        <v>4.58958432964847</v>
      </c>
      <c r="G20" s="23">
        <v>15753.65</v>
      </c>
      <c r="H20" s="23">
        <v>244898.72999999998</v>
      </c>
      <c r="I20" s="31">
        <v>932.3399999999999</v>
      </c>
      <c r="J20" s="24"/>
      <c r="K20" s="24"/>
      <c r="L20" s="18"/>
      <c r="M20" s="18"/>
      <c r="N20" s="18"/>
      <c r="O20" s="18"/>
      <c r="P20" s="18"/>
      <c r="Q20" s="18"/>
    </row>
    <row r="21">
      <c r="A21" s="29"/>
      <c r="B21" s="18"/>
      <c r="C21" s="23">
        <v>14632.260000000002</v>
      </c>
      <c r="D21" s="23">
        <v>0.0</v>
      </c>
      <c r="E21" s="23">
        <v>0.0</v>
      </c>
      <c r="F21" s="23">
        <v>59.31162910425134</v>
      </c>
      <c r="G21" s="23">
        <v>18162.15</v>
      </c>
      <c r="H21" s="23">
        <v>242264.82</v>
      </c>
      <c r="I21" s="31">
        <v>1040.5800000000002</v>
      </c>
      <c r="J21" s="24"/>
      <c r="K21" s="24"/>
      <c r="L21" s="18"/>
      <c r="M21" s="18"/>
      <c r="N21" s="18"/>
      <c r="O21" s="18"/>
      <c r="P21" s="18"/>
      <c r="Q21" s="18"/>
    </row>
    <row r="22">
      <c r="A22" s="29"/>
      <c r="B22" s="18"/>
      <c r="C22" s="23">
        <v>17063.78</v>
      </c>
      <c r="D22" s="23">
        <v>0.0</v>
      </c>
      <c r="E22" s="23">
        <v>0.0</v>
      </c>
      <c r="F22" s="23">
        <v>46.15154956543649</v>
      </c>
      <c r="G22" s="23">
        <v>17700.35</v>
      </c>
      <c r="H22" s="23">
        <v>279123.26</v>
      </c>
      <c r="I22" s="31">
        <v>1037.38</v>
      </c>
      <c r="J22" s="24"/>
      <c r="K22" s="24"/>
      <c r="L22" s="18"/>
      <c r="M22" s="18"/>
      <c r="N22" s="18"/>
      <c r="O22" s="18"/>
      <c r="P22" s="18"/>
      <c r="Q22" s="18"/>
    </row>
    <row r="23">
      <c r="A23" s="29"/>
      <c r="B23" s="18"/>
      <c r="C23" s="23">
        <v>12607.0</v>
      </c>
      <c r="D23" s="23">
        <v>0.0</v>
      </c>
      <c r="E23" s="23">
        <v>0.0</v>
      </c>
      <c r="F23" s="23">
        <v>32.159673450834006</v>
      </c>
      <c r="G23" s="23">
        <v>15144.999999999998</v>
      </c>
      <c r="H23" s="23">
        <v>214388.46000000002</v>
      </c>
      <c r="I23" s="31">
        <v>794.1200000000001</v>
      </c>
      <c r="J23" s="24"/>
      <c r="K23" s="24"/>
      <c r="L23" s="18"/>
      <c r="M23" s="18"/>
      <c r="N23" s="18"/>
      <c r="O23" s="18"/>
      <c r="P23" s="18"/>
      <c r="Q23" s="18"/>
    </row>
    <row r="24">
      <c r="A24" s="29"/>
      <c r="B24" s="29"/>
      <c r="C24" s="23">
        <v>12705.72</v>
      </c>
      <c r="D24" s="23">
        <v>0.0</v>
      </c>
      <c r="E24" s="23">
        <v>0.0</v>
      </c>
      <c r="F24" s="23">
        <v>151.51972374040028</v>
      </c>
      <c r="G24" s="23">
        <v>20123.4</v>
      </c>
      <c r="H24" s="23">
        <v>61111.39</v>
      </c>
      <c r="I24" s="31">
        <v>1042.97</v>
      </c>
      <c r="J24" s="24"/>
      <c r="K24" s="24"/>
      <c r="L24" s="18"/>
      <c r="M24" s="18"/>
      <c r="N24" s="18"/>
      <c r="O24" s="18"/>
      <c r="P24" s="18"/>
      <c r="Q24" s="1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1" t="s">
        <v>777</v>
      </c>
      <c r="B1" s="12" t="s">
        <v>778</v>
      </c>
      <c r="C1" s="12" t="s">
        <v>779</v>
      </c>
      <c r="D1" s="12" t="s">
        <v>780</v>
      </c>
      <c r="E1" s="12" t="s">
        <v>781</v>
      </c>
      <c r="F1" s="12" t="s">
        <v>782</v>
      </c>
      <c r="G1" s="12" t="s">
        <v>803</v>
      </c>
      <c r="H1" s="13" t="s">
        <v>783</v>
      </c>
      <c r="I1" s="14"/>
      <c r="J1" s="15" t="s">
        <v>784</v>
      </c>
      <c r="K1" s="16" t="s">
        <v>785</v>
      </c>
      <c r="L1" s="16" t="s">
        <v>780</v>
      </c>
      <c r="M1" s="16" t="s">
        <v>781</v>
      </c>
      <c r="N1" s="16" t="s">
        <v>782</v>
      </c>
      <c r="O1" s="16" t="s">
        <v>803</v>
      </c>
      <c r="P1" s="17" t="s">
        <v>783</v>
      </c>
    </row>
    <row r="2">
      <c r="A2" s="19"/>
      <c r="B2" s="20"/>
      <c r="C2" s="20" t="s">
        <v>787</v>
      </c>
      <c r="D2" s="20" t="s">
        <v>787</v>
      </c>
      <c r="E2" s="20" t="s">
        <v>787</v>
      </c>
      <c r="F2" s="20" t="s">
        <v>787</v>
      </c>
      <c r="G2" s="20" t="s">
        <v>787</v>
      </c>
      <c r="H2" s="20" t="s">
        <v>787</v>
      </c>
      <c r="I2" s="20"/>
      <c r="J2" s="21"/>
      <c r="K2" s="21"/>
      <c r="L2" s="21"/>
      <c r="M2" s="21"/>
      <c r="N2" s="21"/>
      <c r="O2" s="21"/>
      <c r="P2" s="21"/>
    </row>
    <row r="3">
      <c r="A3" s="22" t="s">
        <v>788</v>
      </c>
      <c r="B3" s="18" t="s">
        <v>804</v>
      </c>
      <c r="C3" s="23">
        <f t="shared" ref="C3:H3" si="1">(C15/2)/1000</f>
        <v>4.456035</v>
      </c>
      <c r="D3" s="23">
        <f t="shared" si="1"/>
        <v>0</v>
      </c>
      <c r="E3" s="23">
        <f t="shared" si="1"/>
        <v>0</v>
      </c>
      <c r="F3" s="23">
        <f t="shared" si="1"/>
        <v>0.008735</v>
      </c>
      <c r="G3" s="23">
        <f t="shared" si="1"/>
        <v>1.431193496</v>
      </c>
      <c r="H3" s="23">
        <f t="shared" si="1"/>
        <v>97.569035</v>
      </c>
      <c r="I3" s="14"/>
      <c r="J3" s="24">
        <v>48.0</v>
      </c>
      <c r="K3" s="25">
        <f t="shared" ref="K3:P3" si="2">AVERAGE(C3:C5)</f>
        <v>3.953453333</v>
      </c>
      <c r="L3" s="25">
        <f t="shared" si="2"/>
        <v>0</v>
      </c>
      <c r="M3" s="25">
        <f t="shared" si="2"/>
        <v>0</v>
      </c>
      <c r="N3" s="25">
        <f t="shared" si="2"/>
        <v>0.01551166667</v>
      </c>
      <c r="O3" s="25">
        <f t="shared" si="2"/>
        <v>1.432488641</v>
      </c>
      <c r="P3" s="25">
        <f t="shared" si="2"/>
        <v>99.19855833</v>
      </c>
    </row>
    <row r="4">
      <c r="A4" s="22" t="s">
        <v>788</v>
      </c>
      <c r="B4" s="18" t="s">
        <v>805</v>
      </c>
      <c r="C4" s="23">
        <f t="shared" ref="C4:H4" si="3">(C16/2)/1000</f>
        <v>2.87191</v>
      </c>
      <c r="D4" s="23">
        <f t="shared" si="3"/>
        <v>0</v>
      </c>
      <c r="E4" s="23">
        <f t="shared" si="3"/>
        <v>0</v>
      </c>
      <c r="F4" s="23">
        <f t="shared" si="3"/>
        <v>0.018955</v>
      </c>
      <c r="G4" s="23">
        <f t="shared" si="3"/>
        <v>1.419467619</v>
      </c>
      <c r="H4" s="23">
        <f t="shared" si="3"/>
        <v>95.71794</v>
      </c>
      <c r="I4" s="14"/>
      <c r="J4" s="24" t="s">
        <v>791</v>
      </c>
      <c r="K4" s="25">
        <f t="shared" ref="K4:P4" si="4">STDEVA(C3:C5)</f>
        <v>0.9374222434</v>
      </c>
      <c r="L4" s="25">
        <f t="shared" si="4"/>
        <v>0</v>
      </c>
      <c r="M4" s="25">
        <f t="shared" si="4"/>
        <v>0</v>
      </c>
      <c r="N4" s="25">
        <f t="shared" si="4"/>
        <v>0.005869023201</v>
      </c>
      <c r="O4" s="25">
        <f t="shared" si="4"/>
        <v>0.01371453719</v>
      </c>
      <c r="P4" s="25">
        <f t="shared" si="4"/>
        <v>4.521260783</v>
      </c>
    </row>
    <row r="5">
      <c r="A5" s="22" t="s">
        <v>788</v>
      </c>
      <c r="B5" s="18" t="s">
        <v>806</v>
      </c>
      <c r="C5" s="23">
        <f t="shared" ref="C5:H5" si="5">(C17/2)/1000</f>
        <v>4.532415</v>
      </c>
      <c r="D5" s="23">
        <f t="shared" si="5"/>
        <v>0</v>
      </c>
      <c r="E5" s="23">
        <f t="shared" si="5"/>
        <v>0</v>
      </c>
      <c r="F5" s="23">
        <f t="shared" si="5"/>
        <v>0.018845</v>
      </c>
      <c r="G5" s="23">
        <f t="shared" si="5"/>
        <v>1.446804808</v>
      </c>
      <c r="H5" s="23">
        <f t="shared" si="5"/>
        <v>104.3087</v>
      </c>
      <c r="I5" s="14"/>
      <c r="J5" s="14"/>
      <c r="K5" s="14"/>
      <c r="L5" s="14"/>
      <c r="M5" s="14"/>
      <c r="N5" s="14"/>
      <c r="O5" s="14"/>
      <c r="P5" s="14"/>
    </row>
    <row r="6">
      <c r="A6" s="22" t="s">
        <v>793</v>
      </c>
      <c r="B6" s="18" t="s">
        <v>807</v>
      </c>
      <c r="C6" s="23">
        <f t="shared" ref="C6:H6" si="6">(C18/2)/1000</f>
        <v>11.183385</v>
      </c>
      <c r="D6" s="23">
        <f t="shared" si="6"/>
        <v>0</v>
      </c>
      <c r="E6" s="23">
        <f t="shared" si="6"/>
        <v>0</v>
      </c>
      <c r="F6" s="23">
        <f t="shared" si="6"/>
        <v>0.00193</v>
      </c>
      <c r="G6" s="23">
        <f t="shared" si="6"/>
        <v>2.00117572</v>
      </c>
      <c r="H6" s="23">
        <f t="shared" si="6"/>
        <v>143.43416</v>
      </c>
      <c r="I6" s="14"/>
      <c r="J6" s="24">
        <v>96.0</v>
      </c>
      <c r="K6" s="25">
        <f t="shared" ref="K6:P6" si="7">AVERAGE(C6:C8)</f>
        <v>11.01843333</v>
      </c>
      <c r="L6" s="25">
        <f t="shared" si="7"/>
        <v>0</v>
      </c>
      <c r="M6" s="25">
        <f t="shared" si="7"/>
        <v>0</v>
      </c>
      <c r="N6" s="25">
        <f t="shared" si="7"/>
        <v>0.002941666667</v>
      </c>
      <c r="O6" s="25">
        <f t="shared" si="7"/>
        <v>2.128660984</v>
      </c>
      <c r="P6" s="25">
        <f t="shared" si="7"/>
        <v>150.0630383</v>
      </c>
    </row>
    <row r="7">
      <c r="A7" s="22" t="s">
        <v>793</v>
      </c>
      <c r="B7" s="18" t="s">
        <v>808</v>
      </c>
      <c r="C7" s="23">
        <f t="shared" ref="C7:H7" si="8">(C19/2)/1000</f>
        <v>13.013945</v>
      </c>
      <c r="D7" s="23">
        <f t="shared" si="8"/>
        <v>0</v>
      </c>
      <c r="E7" s="23">
        <f t="shared" si="8"/>
        <v>0</v>
      </c>
      <c r="F7" s="23">
        <f t="shared" si="8"/>
        <v>0.004645</v>
      </c>
      <c r="G7" s="23">
        <f t="shared" si="8"/>
        <v>2.566751549</v>
      </c>
      <c r="H7" s="23">
        <f t="shared" si="8"/>
        <v>152.09425</v>
      </c>
      <c r="I7" s="14"/>
      <c r="J7" s="24" t="s">
        <v>791</v>
      </c>
      <c r="K7" s="25">
        <f t="shared" ref="K7:P7" si="9">STDEVA(C6:C8)</f>
        <v>2.082891941</v>
      </c>
      <c r="L7" s="25">
        <f t="shared" si="9"/>
        <v>0</v>
      </c>
      <c r="M7" s="25">
        <f t="shared" si="9"/>
        <v>0</v>
      </c>
      <c r="N7" s="25">
        <f t="shared" si="9"/>
        <v>0.001483781767</v>
      </c>
      <c r="O7" s="25">
        <f t="shared" si="9"/>
        <v>0.3902893083</v>
      </c>
      <c r="P7" s="25">
        <f t="shared" si="9"/>
        <v>5.882447942</v>
      </c>
    </row>
    <row r="8">
      <c r="A8" s="22" t="s">
        <v>793</v>
      </c>
      <c r="B8" s="18" t="s">
        <v>809</v>
      </c>
      <c r="C8" s="23">
        <f t="shared" ref="C8:H8" si="10">(C20/2)/1000</f>
        <v>8.85797</v>
      </c>
      <c r="D8" s="23">
        <f t="shared" si="10"/>
        <v>0</v>
      </c>
      <c r="E8" s="23">
        <f t="shared" si="10"/>
        <v>0</v>
      </c>
      <c r="F8" s="23">
        <f t="shared" si="10"/>
        <v>0.00225</v>
      </c>
      <c r="G8" s="23">
        <f t="shared" si="10"/>
        <v>1.818055684</v>
      </c>
      <c r="H8" s="23">
        <f t="shared" si="10"/>
        <v>154.660705</v>
      </c>
      <c r="I8" s="14"/>
      <c r="J8" s="14"/>
      <c r="K8" s="14"/>
      <c r="L8" s="14"/>
      <c r="M8" s="14"/>
      <c r="N8" s="14"/>
      <c r="O8" s="14"/>
      <c r="P8" s="14"/>
    </row>
    <row r="9">
      <c r="A9" s="22" t="s">
        <v>797</v>
      </c>
      <c r="B9" s="27" t="s">
        <v>810</v>
      </c>
      <c r="C9" s="23">
        <f t="shared" ref="C9:H9" si="11">(C21/2)/1000</f>
        <v>6.91215</v>
      </c>
      <c r="D9" s="23">
        <f t="shared" si="11"/>
        <v>0</v>
      </c>
      <c r="E9" s="23">
        <f t="shared" si="11"/>
        <v>0</v>
      </c>
      <c r="F9" s="23">
        <f t="shared" si="11"/>
        <v>0.05582</v>
      </c>
      <c r="G9" s="23">
        <f t="shared" si="11"/>
        <v>4.483416688</v>
      </c>
      <c r="H9" s="23">
        <f t="shared" si="11"/>
        <v>162.24166</v>
      </c>
      <c r="I9" s="14"/>
      <c r="J9" s="24">
        <v>144.0</v>
      </c>
      <c r="K9" s="25">
        <f t="shared" ref="K9:P9" si="12">AVERAGE(C9:C11)</f>
        <v>7.079066667</v>
      </c>
      <c r="L9" s="25">
        <f t="shared" si="12"/>
        <v>0</v>
      </c>
      <c r="M9" s="25">
        <f t="shared" si="12"/>
        <v>0</v>
      </c>
      <c r="N9" s="25">
        <f t="shared" si="12"/>
        <v>0.05028833333</v>
      </c>
      <c r="O9" s="25">
        <f t="shared" si="12"/>
        <v>3.845158233</v>
      </c>
      <c r="P9" s="25">
        <f t="shared" si="12"/>
        <v>183.6243483</v>
      </c>
    </row>
    <row r="10">
      <c r="A10" s="22" t="s">
        <v>797</v>
      </c>
      <c r="B10" s="18" t="s">
        <v>811</v>
      </c>
      <c r="C10" s="23">
        <f t="shared" ref="C10:H10" si="13">(C22/2)/1000</f>
        <v>8.6396</v>
      </c>
      <c r="D10" s="23">
        <f t="shared" si="13"/>
        <v>0</v>
      </c>
      <c r="E10" s="23">
        <f t="shared" si="13"/>
        <v>0</v>
      </c>
      <c r="F10" s="23">
        <f t="shared" si="13"/>
        <v>0.042935</v>
      </c>
      <c r="G10" s="23">
        <f t="shared" si="13"/>
        <v>3.648052707</v>
      </c>
      <c r="H10" s="23">
        <f t="shared" si="13"/>
        <v>210.73457</v>
      </c>
      <c r="I10" s="14"/>
      <c r="J10" s="24" t="s">
        <v>791</v>
      </c>
      <c r="K10" s="25">
        <f t="shared" ref="K10:P10" si="14">STDEVA(C9:C11)</f>
        <v>1.484131543</v>
      </c>
      <c r="L10" s="25">
        <f t="shared" si="14"/>
        <v>0</v>
      </c>
      <c r="M10" s="25">
        <f t="shared" si="14"/>
        <v>0</v>
      </c>
      <c r="N10" s="25">
        <f t="shared" si="14"/>
        <v>0.006632846925</v>
      </c>
      <c r="O10" s="25">
        <f t="shared" si="14"/>
        <v>0.5660566881</v>
      </c>
      <c r="P10" s="25">
        <f t="shared" si="14"/>
        <v>24.74861731</v>
      </c>
    </row>
    <row r="11">
      <c r="A11" s="22" t="s">
        <v>797</v>
      </c>
      <c r="B11" s="21" t="s">
        <v>812</v>
      </c>
      <c r="C11" s="23">
        <f t="shared" ref="C11:H11" si="15">(C23/2)/1000</f>
        <v>5.68545</v>
      </c>
      <c r="D11" s="23">
        <f t="shared" si="15"/>
        <v>0</v>
      </c>
      <c r="E11" s="23">
        <f t="shared" si="15"/>
        <v>0</v>
      </c>
      <c r="F11" s="23">
        <f t="shared" si="15"/>
        <v>0.05211</v>
      </c>
      <c r="G11" s="23">
        <f t="shared" si="15"/>
        <v>3.404005306</v>
      </c>
      <c r="H11" s="23">
        <f t="shared" si="15"/>
        <v>177.896815</v>
      </c>
      <c r="I11" s="14"/>
      <c r="J11" s="24"/>
      <c r="K11" s="24"/>
      <c r="L11" s="18"/>
      <c r="M11" s="18"/>
      <c r="N11" s="18"/>
      <c r="O11" s="18"/>
      <c r="P11" s="18"/>
    </row>
    <row r="12">
      <c r="A12" s="18"/>
      <c r="B12" s="21"/>
      <c r="C12" s="18"/>
      <c r="D12" s="18"/>
      <c r="E12" s="11"/>
      <c r="F12" s="24"/>
      <c r="G12" s="24"/>
      <c r="H12" s="11"/>
      <c r="I12" s="24"/>
      <c r="J12" s="24"/>
      <c r="K12" s="24"/>
      <c r="L12" s="18"/>
      <c r="M12" s="18"/>
      <c r="N12" s="18"/>
      <c r="O12" s="18"/>
      <c r="P12" s="18"/>
    </row>
    <row r="13">
      <c r="A13" s="18"/>
      <c r="B13" s="18"/>
      <c r="C13" s="18"/>
      <c r="D13" s="18"/>
      <c r="E13" s="18"/>
      <c r="F13" s="29"/>
      <c r="G13" s="29"/>
      <c r="H13" s="18"/>
      <c r="I13" s="30"/>
      <c r="J13" s="24"/>
      <c r="K13" s="24"/>
      <c r="L13" s="18"/>
      <c r="M13" s="18"/>
      <c r="N13" s="18"/>
      <c r="O13" s="18"/>
      <c r="P13" s="18"/>
    </row>
    <row r="14">
      <c r="A14" s="29"/>
      <c r="B14" s="11"/>
      <c r="C14" s="20" t="s">
        <v>802</v>
      </c>
      <c r="D14" s="20" t="s">
        <v>802</v>
      </c>
      <c r="E14" s="20" t="s">
        <v>802</v>
      </c>
      <c r="F14" s="20" t="s">
        <v>802</v>
      </c>
      <c r="G14" s="20" t="s">
        <v>802</v>
      </c>
      <c r="H14" s="20" t="s">
        <v>802</v>
      </c>
      <c r="I14" s="20" t="s">
        <v>802</v>
      </c>
      <c r="J14" s="24"/>
      <c r="K14" s="24"/>
      <c r="L14" s="18"/>
      <c r="M14" s="18"/>
      <c r="N14" s="18"/>
      <c r="O14" s="18"/>
      <c r="P14" s="18"/>
    </row>
    <row r="15">
      <c r="A15" s="29"/>
      <c r="B15" s="18" t="s">
        <v>801</v>
      </c>
      <c r="C15" s="23">
        <v>8912.07</v>
      </c>
      <c r="D15" s="23">
        <f>D30*10</f>
        <v>0</v>
      </c>
      <c r="E15" s="23">
        <v>0.0</v>
      </c>
      <c r="F15" s="32">
        <v>17.470000000000002</v>
      </c>
      <c r="G15" s="23">
        <v>2862.38699289918</v>
      </c>
      <c r="H15" s="23">
        <v>195138.07</v>
      </c>
      <c r="I15" s="31">
        <v>361.32</v>
      </c>
      <c r="J15" s="24"/>
      <c r="K15" s="18"/>
      <c r="L15" s="18"/>
      <c r="M15" s="18"/>
      <c r="N15" s="18"/>
      <c r="O15" s="18"/>
      <c r="P15" s="18"/>
    </row>
    <row r="16">
      <c r="A16" s="18"/>
      <c r="B16" s="29"/>
      <c r="C16" s="23">
        <v>5743.82</v>
      </c>
      <c r="D16" s="23">
        <v>0.0</v>
      </c>
      <c r="E16" s="23">
        <v>0.0</v>
      </c>
      <c r="F16" s="32">
        <v>37.91</v>
      </c>
      <c r="G16" s="23">
        <v>2838.935237667365</v>
      </c>
      <c r="H16" s="23">
        <v>191435.88</v>
      </c>
      <c r="I16" s="31">
        <v>321.92</v>
      </c>
      <c r="J16" s="24"/>
      <c r="K16" s="24"/>
      <c r="L16" s="18"/>
      <c r="M16" s="18"/>
      <c r="N16" s="18"/>
      <c r="O16" s="18"/>
      <c r="P16" s="18"/>
    </row>
    <row r="17">
      <c r="A17" s="21"/>
      <c r="B17" s="29"/>
      <c r="C17" s="23">
        <v>9064.83</v>
      </c>
      <c r="D17" s="23">
        <v>0.0</v>
      </c>
      <c r="E17" s="23">
        <v>0.0</v>
      </c>
      <c r="F17" s="23">
        <v>37.69</v>
      </c>
      <c r="G17" s="23">
        <v>2893.6096163628085</v>
      </c>
      <c r="H17" s="23">
        <v>208617.40000000002</v>
      </c>
      <c r="I17" s="31">
        <v>465.67999999999995</v>
      </c>
      <c r="J17" s="24"/>
      <c r="K17" s="24"/>
      <c r="L17" s="18"/>
      <c r="M17" s="18"/>
      <c r="N17" s="18"/>
      <c r="O17" s="18"/>
      <c r="P17" s="18"/>
    </row>
    <row r="18">
      <c r="A18" s="29"/>
      <c r="B18" s="18"/>
      <c r="C18" s="23">
        <v>22366.77</v>
      </c>
      <c r="D18" s="23">
        <v>0.0</v>
      </c>
      <c r="E18" s="23">
        <v>0.0</v>
      </c>
      <c r="F18" s="23">
        <v>3.8600000000000003</v>
      </c>
      <c r="G18" s="23">
        <v>4002.3514395880015</v>
      </c>
      <c r="H18" s="31">
        <v>286868.32</v>
      </c>
      <c r="I18" s="25">
        <v>1046.94</v>
      </c>
      <c r="J18" s="24"/>
      <c r="K18" s="24"/>
      <c r="L18" s="18"/>
      <c r="M18" s="18"/>
      <c r="N18" s="18"/>
      <c r="O18" s="18"/>
      <c r="P18" s="18"/>
    </row>
    <row r="19">
      <c r="A19" s="29"/>
      <c r="B19" s="18"/>
      <c r="C19" s="23">
        <v>26027.890000000003</v>
      </c>
      <c r="D19" s="23">
        <v>0.0</v>
      </c>
      <c r="E19" s="23">
        <v>0.0</v>
      </c>
      <c r="F19" s="32">
        <v>9.290000000000001</v>
      </c>
      <c r="G19" s="32">
        <v>5133.503098564576</v>
      </c>
      <c r="H19" s="31">
        <v>304188.5</v>
      </c>
      <c r="I19" s="25">
        <v>1097.76</v>
      </c>
      <c r="J19" s="24"/>
      <c r="K19" s="24"/>
      <c r="L19" s="18"/>
      <c r="M19" s="18"/>
      <c r="N19" s="18"/>
      <c r="O19" s="18"/>
      <c r="P19" s="18"/>
    </row>
    <row r="20">
      <c r="A20" s="29"/>
      <c r="B20" s="18"/>
      <c r="C20" s="23">
        <v>17715.940000000002</v>
      </c>
      <c r="D20" s="23">
        <v>0.0</v>
      </c>
      <c r="E20" s="23">
        <v>0.0</v>
      </c>
      <c r="F20" s="32">
        <v>4.5</v>
      </c>
      <c r="G20" s="32">
        <v>3636.1113680510593</v>
      </c>
      <c r="H20" s="31">
        <v>309321.41</v>
      </c>
      <c r="I20" s="25">
        <v>941.5699999999999</v>
      </c>
      <c r="J20" s="24"/>
      <c r="K20" s="24"/>
      <c r="L20" s="18"/>
      <c r="M20" s="18"/>
      <c r="N20" s="18"/>
      <c r="O20" s="18"/>
      <c r="P20" s="18"/>
    </row>
    <row r="21">
      <c r="A21" s="29"/>
      <c r="B21" s="18"/>
      <c r="C21" s="33">
        <v>13824.3</v>
      </c>
      <c r="D21" s="33">
        <v>0.0</v>
      </c>
      <c r="E21" s="25">
        <v>0.0</v>
      </c>
      <c r="F21" s="24">
        <v>111.64</v>
      </c>
      <c r="G21" s="23">
        <v>8966.833375177323</v>
      </c>
      <c r="H21" s="31">
        <v>324483.32</v>
      </c>
      <c r="I21" s="25">
        <v>1187.0</v>
      </c>
      <c r="J21" s="24"/>
      <c r="K21" s="24"/>
      <c r="L21" s="18"/>
      <c r="M21" s="18"/>
      <c r="N21" s="18"/>
      <c r="O21" s="18"/>
      <c r="P21" s="18"/>
    </row>
    <row r="22">
      <c r="A22" s="29"/>
      <c r="B22" s="18"/>
      <c r="C22" s="33">
        <v>17279.2</v>
      </c>
      <c r="D22" s="33">
        <v>0.0</v>
      </c>
      <c r="E22" s="25">
        <v>0.0</v>
      </c>
      <c r="F22" s="24">
        <v>85.87</v>
      </c>
      <c r="G22" s="23">
        <v>7296.105413332958</v>
      </c>
      <c r="H22" s="31">
        <v>421469.13999999996</v>
      </c>
      <c r="I22" s="25">
        <v>1543.73</v>
      </c>
      <c r="J22" s="24"/>
      <c r="K22" s="24"/>
      <c r="L22" s="18"/>
      <c r="M22" s="18"/>
      <c r="N22" s="18"/>
      <c r="O22" s="18"/>
      <c r="P22" s="18"/>
    </row>
    <row r="23">
      <c r="A23" s="29"/>
      <c r="B23" s="18"/>
      <c r="C23" s="33">
        <v>11370.9</v>
      </c>
      <c r="D23" s="33">
        <v>0.0</v>
      </c>
      <c r="E23" s="25">
        <v>0.0</v>
      </c>
      <c r="F23" s="24">
        <v>104.22</v>
      </c>
      <c r="G23" s="23">
        <v>6808.010612271127</v>
      </c>
      <c r="H23" s="31">
        <v>355793.63</v>
      </c>
      <c r="I23" s="25">
        <v>1230.33</v>
      </c>
      <c r="J23" s="24"/>
      <c r="K23" s="24"/>
      <c r="L23" s="18"/>
      <c r="M23" s="18"/>
      <c r="N23" s="18"/>
      <c r="O23" s="18"/>
      <c r="P23" s="18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</cp:coreProperties>
</file>